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With_Extended_Data_Fig_version\"/>
    </mc:Choice>
  </mc:AlternateContent>
  <xr:revisionPtr revIDLastSave="0" documentId="8_{96C0597F-C9E2-45DC-A725-06718548DCE8}" xr6:coauthVersionLast="47" xr6:coauthVersionMax="47" xr10:uidLastSave="{00000000-0000-0000-0000-000000000000}"/>
  <bookViews>
    <workbookView xWindow="8330" yWindow="4250" windowWidth="28800" windowHeight="15460" activeTab="1" xr2:uid="{61642D33-C51C-4FE7-A02C-4AC8A5004427}"/>
  </bookViews>
  <sheets>
    <sheet name="ED Fig. 3c Line profiles" sheetId="2" r:id="rId1"/>
    <sheet name="ED Fig. 3d FWHM comparison" sheetId="3" r:id="rId2"/>
  </sheets>
  <definedNames>
    <definedName name="_xlchart.v1.0" hidden="1">'ED Fig. 3d FWHM comparison'!$A$2:$A$245</definedName>
    <definedName name="_xlchart.v1.1" hidden="1">'ED Fig. 3d FWHM comparison'!$B$1</definedName>
    <definedName name="_xlchart.v1.2" hidden="1">'ED Fig. 3d FWHM comparison'!$B$2:$B$245</definedName>
    <definedName name="_xlchart.v1.3" hidden="1">'ED Fig. 3d FWHM comparison'!$C$1</definedName>
    <definedName name="_xlchart.v1.4" hidden="1">'ED Fig. 3d FWHM comparison'!$C$2:$C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3" l="1"/>
  <c r="E2" i="3"/>
  <c r="F2" i="3"/>
  <c r="G2" i="3"/>
  <c r="D87" i="3"/>
  <c r="E87" i="3"/>
  <c r="F87" i="3"/>
  <c r="G87" i="3"/>
  <c r="D168" i="3"/>
  <c r="E168" i="3"/>
  <c r="F168" i="3"/>
  <c r="G168" i="3"/>
  <c r="C2" i="2"/>
  <c r="E2" i="2"/>
  <c r="G2" i="2"/>
  <c r="C3" i="2"/>
  <c r="E3" i="2"/>
  <c r="G3" i="2"/>
  <c r="C4" i="2"/>
  <c r="E4" i="2"/>
  <c r="G4" i="2"/>
  <c r="C5" i="2"/>
  <c r="E5" i="2"/>
  <c r="G5" i="2"/>
  <c r="C6" i="2"/>
  <c r="E6" i="2"/>
  <c r="G6" i="2"/>
  <c r="C7" i="2"/>
  <c r="E7" i="2"/>
  <c r="G7" i="2"/>
  <c r="C8" i="2"/>
  <c r="E8" i="2"/>
  <c r="G8" i="2"/>
  <c r="C9" i="2"/>
  <c r="E9" i="2"/>
  <c r="G9" i="2"/>
  <c r="C10" i="2"/>
  <c r="E10" i="2"/>
  <c r="G10" i="2"/>
  <c r="C11" i="2"/>
  <c r="E11" i="2"/>
  <c r="G11" i="2"/>
  <c r="C12" i="2"/>
  <c r="E12" i="2"/>
  <c r="G12" i="2"/>
  <c r="C13" i="2"/>
  <c r="E13" i="2"/>
  <c r="G13" i="2"/>
  <c r="C14" i="2"/>
  <c r="E14" i="2"/>
  <c r="G14" i="2"/>
  <c r="C15" i="2"/>
  <c r="E15" i="2"/>
  <c r="G15" i="2"/>
  <c r="C16" i="2"/>
  <c r="E16" i="2"/>
  <c r="G16" i="2"/>
  <c r="C17" i="2"/>
  <c r="E17" i="2"/>
  <c r="G17" i="2"/>
  <c r="C18" i="2"/>
  <c r="E18" i="2"/>
  <c r="G18" i="2"/>
  <c r="C19" i="2"/>
  <c r="E19" i="2"/>
  <c r="G19" i="2"/>
  <c r="C20" i="2"/>
  <c r="E20" i="2"/>
  <c r="G20" i="2"/>
  <c r="C21" i="2"/>
  <c r="E21" i="2"/>
  <c r="G21" i="2"/>
  <c r="C22" i="2"/>
  <c r="E22" i="2"/>
  <c r="G22" i="2"/>
  <c r="C23" i="2"/>
  <c r="E23" i="2"/>
  <c r="G23" i="2"/>
  <c r="C24" i="2"/>
  <c r="E24" i="2"/>
  <c r="G24" i="2"/>
  <c r="C25" i="2"/>
  <c r="E25" i="2"/>
  <c r="G25" i="2"/>
  <c r="C26" i="2"/>
  <c r="E26" i="2"/>
  <c r="G26" i="2"/>
  <c r="C27" i="2"/>
  <c r="E27" i="2"/>
  <c r="G27" i="2"/>
  <c r="C28" i="2"/>
  <c r="E28" i="2"/>
  <c r="G28" i="2"/>
  <c r="C29" i="2"/>
  <c r="E29" i="2"/>
  <c r="G29" i="2"/>
  <c r="C30" i="2"/>
  <c r="E30" i="2"/>
  <c r="G30" i="2"/>
  <c r="C31" i="2"/>
  <c r="E31" i="2"/>
  <c r="G31" i="2"/>
  <c r="C32" i="2"/>
  <c r="E32" i="2"/>
  <c r="G32" i="2"/>
  <c r="C33" i="2"/>
  <c r="E33" i="2"/>
  <c r="G33" i="2"/>
  <c r="C34" i="2"/>
  <c r="E34" i="2"/>
  <c r="G34" i="2"/>
  <c r="C35" i="2"/>
  <c r="E35" i="2"/>
  <c r="G35" i="2"/>
  <c r="C36" i="2"/>
  <c r="E36" i="2"/>
  <c r="G36" i="2"/>
  <c r="C37" i="2"/>
  <c r="E37" i="2"/>
  <c r="G37" i="2"/>
  <c r="C38" i="2"/>
  <c r="E38" i="2"/>
  <c r="G38" i="2"/>
  <c r="C39" i="2"/>
  <c r="E39" i="2"/>
  <c r="G39" i="2"/>
  <c r="C40" i="2"/>
  <c r="E40" i="2"/>
  <c r="G40" i="2"/>
  <c r="C41" i="2"/>
  <c r="E41" i="2"/>
  <c r="G41" i="2"/>
  <c r="C42" i="2"/>
  <c r="E42" i="2"/>
  <c r="G42" i="2"/>
  <c r="C43" i="2"/>
  <c r="E43" i="2"/>
  <c r="G43" i="2"/>
  <c r="C44" i="2"/>
  <c r="E44" i="2"/>
  <c r="G44" i="2"/>
  <c r="C45" i="2"/>
  <c r="E45" i="2"/>
  <c r="G45" i="2"/>
  <c r="C46" i="2"/>
  <c r="E46" i="2"/>
  <c r="G46" i="2"/>
  <c r="C47" i="2"/>
  <c r="E47" i="2"/>
  <c r="G47" i="2"/>
  <c r="C48" i="2"/>
  <c r="E48" i="2"/>
  <c r="G48" i="2"/>
  <c r="C49" i="2"/>
  <c r="E49" i="2"/>
  <c r="G49" i="2"/>
  <c r="C50" i="2"/>
  <c r="E50" i="2"/>
  <c r="G50" i="2"/>
</calcChain>
</file>

<file path=xl/sharedStrings.xml><?xml version="1.0" encoding="utf-8"?>
<sst xmlns="http://schemas.openxmlformats.org/spreadsheetml/2006/main" count="257" uniqueCount="12">
  <si>
    <t>4-beam SIM (normalized)</t>
  </si>
  <si>
    <t>4-beam SIM</t>
  </si>
  <si>
    <t>3D SIM (normalized)</t>
  </si>
  <si>
    <t>3D SIM</t>
  </si>
  <si>
    <t>Widefield (normalized)</t>
  </si>
  <si>
    <t>Widefield</t>
  </si>
  <si>
    <r>
      <t>Depth (</t>
    </r>
    <r>
      <rPr>
        <sz val="11"/>
        <color theme="1"/>
        <rFont val="Calibri"/>
        <family val="2"/>
      </rPr>
      <t>µm)</t>
    </r>
  </si>
  <si>
    <t>SD</t>
  </si>
  <si>
    <t>Mean (axial)</t>
  </si>
  <si>
    <t>Mean (lateral)</t>
  </si>
  <si>
    <t>Axial</t>
  </si>
  <si>
    <t>Lat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58B3766F-D8BC-48EA-8CD5-E417CE53E442}">
          <cx:tx>
            <cx:txData>
              <cx:f>_xlchart.v1.1</cx:f>
              <cx:v>Lateral</cx:v>
            </cx:txData>
          </cx:tx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704400BD-6FB0-43F4-A255-AB6C92AC4E29}">
          <cx:tx>
            <cx:txData>
              <cx:f>_xlchart.v1.3</cx:f>
              <cx:v>Axial</cx:v>
            </cx:txData>
          </cx:tx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ysClr val="windowText" lastClr="000000"/>
                </a:solidFill>
              </a:defRPr>
            </a:pPr>
            <a:endParaRPr lang="en-US" sz="16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FWHM (n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FWHM (nm)</a:t>
              </a:r>
            </a:p>
          </cx:txPr>
        </cx:title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ysClr val="windowText" lastClr="000000"/>
                </a:solidFill>
              </a:defRPr>
            </a:pPr>
            <a:endParaRPr lang="en-US" sz="16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  <cx:legend pos="r" align="min" overlay="1">
      <cx:spPr>
        <a:ln>
          <a:noFill/>
        </a:ln>
      </cx:spPr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600">
              <a:solidFill>
                <a:sysClr val="windowText" lastClr="000000"/>
              </a:solidFill>
            </a:defRPr>
          </a:pPr>
          <a:endParaRPr lang="en-US" sz="16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396240</xdr:colOff>
      <xdr:row>3</xdr:row>
      <xdr:rowOff>45720</xdr:rowOff>
    </xdr:from>
    <xdr:ext cx="4572396" cy="2768584"/>
    <xdr:pic>
      <xdr:nvPicPr>
        <xdr:cNvPr id="2" name="Picture 1">
          <a:extLst>
            <a:ext uri="{FF2B5EF4-FFF2-40B4-BE49-F238E27FC236}">
              <a16:creationId xmlns:a16="http://schemas.microsoft.com/office/drawing/2014/main" id="{E78E55DB-8617-4662-BBCB-C5DB939A51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63440" y="598170"/>
          <a:ext cx="4572396" cy="2768584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1930</xdr:colOff>
      <xdr:row>12</xdr:row>
      <xdr:rowOff>156210</xdr:rowOff>
    </xdr:from>
    <xdr:to>
      <xdr:col>18</xdr:col>
      <xdr:colOff>506730</xdr:colOff>
      <xdr:row>27</xdr:row>
      <xdr:rowOff>1562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0AF297E-2E00-4003-BC82-0806CC73756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07530" y="2366010"/>
              <a:ext cx="4572000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9F9F4-8D60-4CEF-A4AE-548770EB494B}">
  <dimension ref="A1:G50"/>
  <sheetViews>
    <sheetView workbookViewId="0">
      <selection activeCell="G40" sqref="G40"/>
    </sheetView>
  </sheetViews>
  <sheetFormatPr defaultRowHeight="14.5" x14ac:dyDescent="0.35"/>
  <cols>
    <col min="1" max="1" width="11.36328125" customWidth="1"/>
    <col min="3" max="3" width="18.90625" customWidth="1"/>
    <col min="5" max="5" width="17.453125" customWidth="1"/>
    <col min="6" max="6" width="10.54296875" customWidth="1"/>
    <col min="7" max="7" width="21.6328125" customWidth="1"/>
  </cols>
  <sheetData>
    <row r="1" spans="1:7" x14ac:dyDescent="0.35">
      <c r="A1" t="s">
        <v>6</v>
      </c>
      <c r="B1" t="s">
        <v>5</v>
      </c>
      <c r="C1" t="s">
        <v>4</v>
      </c>
      <c r="D1" t="s">
        <v>3</v>
      </c>
      <c r="E1" t="s">
        <v>2</v>
      </c>
      <c r="F1" t="s">
        <v>1</v>
      </c>
      <c r="G1" t="s">
        <v>0</v>
      </c>
    </row>
    <row r="2" spans="1:7" x14ac:dyDescent="0.35">
      <c r="A2">
        <v>0</v>
      </c>
      <c r="B2">
        <v>58.148000000000003</v>
      </c>
      <c r="C2">
        <f>B2/2594.09</f>
        <v>2.2415567694258873E-2</v>
      </c>
      <c r="D2">
        <v>923.73299999999995</v>
      </c>
      <c r="E2">
        <f>D2/427497</f>
        <v>2.1607941108358654E-3</v>
      </c>
      <c r="F2">
        <v>0</v>
      </c>
      <c r="G2">
        <f>F2/1212976</f>
        <v>0</v>
      </c>
    </row>
    <row r="3" spans="1:7" x14ac:dyDescent="0.35">
      <c r="A3">
        <v>4.0820000000000002E-2</v>
      </c>
      <c r="B3">
        <v>69.067999999999998</v>
      </c>
      <c r="C3">
        <f>B3/2594.09</f>
        <v>2.6625136367666502E-2</v>
      </c>
      <c r="D3">
        <v>844.52200000000005</v>
      </c>
      <c r="E3">
        <f>D3/427497</f>
        <v>1.9755039216649475E-3</v>
      </c>
      <c r="F3">
        <v>0</v>
      </c>
      <c r="G3">
        <f>F3/1212976</f>
        <v>0</v>
      </c>
    </row>
    <row r="4" spans="1:7" x14ac:dyDescent="0.35">
      <c r="A4">
        <v>8.1629999999999994E-2</v>
      </c>
      <c r="B4">
        <v>80.614000000000004</v>
      </c>
      <c r="C4">
        <f>B4/2594.09</f>
        <v>3.1076022805685232E-2</v>
      </c>
      <c r="D4">
        <v>618.65700000000004</v>
      </c>
      <c r="E4">
        <f>D4/427497</f>
        <v>1.4471610327090015E-3</v>
      </c>
      <c r="F4">
        <v>3678.4140000000002</v>
      </c>
      <c r="G4">
        <f>F4/1212976</f>
        <v>3.0325529936288931E-3</v>
      </c>
    </row>
    <row r="5" spans="1:7" x14ac:dyDescent="0.35">
      <c r="A5">
        <v>0.12245</v>
      </c>
      <c r="B5">
        <v>91.391999999999996</v>
      </c>
      <c r="C5">
        <f>B5/2594.09</f>
        <v>3.5230851666673085E-2</v>
      </c>
      <c r="D5">
        <v>342.93900000000002</v>
      </c>
      <c r="E5">
        <f>D5/427497</f>
        <v>8.0220212071663668E-4</v>
      </c>
      <c r="F5">
        <v>11777.375</v>
      </c>
      <c r="G5">
        <f>F5/1212976</f>
        <v>9.7094872445951108E-3</v>
      </c>
    </row>
    <row r="6" spans="1:7" x14ac:dyDescent="0.35">
      <c r="A6">
        <v>0.16327</v>
      </c>
      <c r="B6">
        <v>100.34699999999999</v>
      </c>
      <c r="C6">
        <f>B6/2594.09</f>
        <v>3.8682929273849399E-2</v>
      </c>
      <c r="D6">
        <v>169.79400000000001</v>
      </c>
      <c r="E6">
        <f>D6/427497</f>
        <v>3.9718173460866397E-4</v>
      </c>
      <c r="F6">
        <v>27095.366999999998</v>
      </c>
      <c r="G6">
        <f>F6/1212976</f>
        <v>2.2337925070240464E-2</v>
      </c>
    </row>
    <row r="7" spans="1:7" x14ac:dyDescent="0.35">
      <c r="A7">
        <v>0.20408000000000001</v>
      </c>
      <c r="B7">
        <v>108.59699999999999</v>
      </c>
      <c r="C7">
        <f>B7/2594.09</f>
        <v>4.1863235277110659E-2</v>
      </c>
      <c r="D7">
        <v>92.763000000000005</v>
      </c>
      <c r="E7">
        <f>D7/427497</f>
        <v>2.1699099642804513E-4</v>
      </c>
      <c r="F7">
        <v>37740.605000000003</v>
      </c>
      <c r="G7">
        <f>F7/1212976</f>
        <v>3.1114057491656886E-2</v>
      </c>
    </row>
    <row r="8" spans="1:7" x14ac:dyDescent="0.35">
      <c r="A8">
        <v>0.24490000000000001</v>
      </c>
      <c r="B8">
        <v>120.166</v>
      </c>
      <c r="C8">
        <f>B8/2594.09</f>
        <v>4.632298802277484E-2</v>
      </c>
      <c r="D8">
        <v>38.207000000000001</v>
      </c>
      <c r="E8">
        <f>D8/427497</f>
        <v>8.9373726599250994E-5</v>
      </c>
      <c r="F8">
        <v>39089.671999999999</v>
      </c>
      <c r="G8">
        <f>F8/1212976</f>
        <v>3.222625344606983E-2</v>
      </c>
    </row>
    <row r="9" spans="1:7" x14ac:dyDescent="0.35">
      <c r="A9">
        <v>0.28571000000000002</v>
      </c>
      <c r="B9">
        <v>140.00399999999999</v>
      </c>
      <c r="C9">
        <f>B9/2594.09</f>
        <v>5.3970371112798704E-2</v>
      </c>
      <c r="D9">
        <v>1224.617</v>
      </c>
      <c r="E9">
        <f>D9/427497</f>
        <v>2.8646212721960621E-3</v>
      </c>
      <c r="F9">
        <v>25523.724999999999</v>
      </c>
      <c r="G9">
        <f>F9/1212976</f>
        <v>2.1042234141483426E-2</v>
      </c>
    </row>
    <row r="10" spans="1:7" x14ac:dyDescent="0.35">
      <c r="A10">
        <v>0.32652999999999999</v>
      </c>
      <c r="B10">
        <v>163.76900000000001</v>
      </c>
      <c r="C10">
        <f>B10/2594.09</f>
        <v>6.3131579860374931E-2</v>
      </c>
      <c r="D10">
        <v>3763.2939999999999</v>
      </c>
      <c r="E10">
        <f>D10/427497</f>
        <v>8.8030886766456845E-3</v>
      </c>
      <c r="F10">
        <v>11167.334000000001</v>
      </c>
      <c r="G10">
        <f>F10/1212976</f>
        <v>9.2065580852382905E-3</v>
      </c>
    </row>
    <row r="11" spans="1:7" x14ac:dyDescent="0.35">
      <c r="A11">
        <v>0.36735000000000001</v>
      </c>
      <c r="B11">
        <v>199.43700000000001</v>
      </c>
      <c r="C11">
        <f>B11/2594.09</f>
        <v>7.6881295560292814E-2</v>
      </c>
      <c r="D11">
        <v>6658.8789999999999</v>
      </c>
      <c r="E11">
        <f>D11/427497</f>
        <v>1.5576434454510792E-2</v>
      </c>
      <c r="F11">
        <v>1944</v>
      </c>
      <c r="G11">
        <f>F11/1212976</f>
        <v>1.602669797258973E-3</v>
      </c>
    </row>
    <row r="12" spans="1:7" x14ac:dyDescent="0.35">
      <c r="A12">
        <v>0.40816000000000002</v>
      </c>
      <c r="B12">
        <v>266.65300000000002</v>
      </c>
      <c r="C12">
        <f>B12/2594.09</f>
        <v>0.10279250141668177</v>
      </c>
      <c r="D12">
        <v>9731.0650000000005</v>
      </c>
      <c r="E12">
        <f>D12/427497</f>
        <v>2.276288488574189E-2</v>
      </c>
      <c r="F12">
        <v>0</v>
      </c>
      <c r="G12">
        <f>F12/1212976</f>
        <v>0</v>
      </c>
    </row>
    <row r="13" spans="1:7" x14ac:dyDescent="0.35">
      <c r="A13">
        <v>0.44897999999999999</v>
      </c>
      <c r="B13">
        <v>351.77300000000002</v>
      </c>
      <c r="C13">
        <f>B13/2594.09</f>
        <v>0.13560554953760279</v>
      </c>
      <c r="D13">
        <v>13028.812</v>
      </c>
      <c r="E13">
        <f>D13/427497</f>
        <v>3.0476967089827531E-2</v>
      </c>
      <c r="F13">
        <v>2338.1799999999998</v>
      </c>
      <c r="G13">
        <f>F13/1212976</f>
        <v>1.9276391288863093E-3</v>
      </c>
    </row>
    <row r="14" spans="1:7" x14ac:dyDescent="0.35">
      <c r="A14">
        <v>0.48980000000000001</v>
      </c>
      <c r="B14">
        <v>455.07100000000003</v>
      </c>
      <c r="C14">
        <f>B14/2594.09</f>
        <v>0.17542606463152782</v>
      </c>
      <c r="D14">
        <v>16392.208999999999</v>
      </c>
      <c r="E14">
        <f>D14/427497</f>
        <v>3.8344617623047646E-2</v>
      </c>
      <c r="F14">
        <v>12107.584999999999</v>
      </c>
      <c r="G14">
        <f>F14/1212976</f>
        <v>9.9817185171017387E-3</v>
      </c>
    </row>
    <row r="15" spans="1:7" x14ac:dyDescent="0.35">
      <c r="A15">
        <v>0.53061000000000003</v>
      </c>
      <c r="B15">
        <v>610.30499999999995</v>
      </c>
      <c r="C15">
        <f>B15/2594.09</f>
        <v>0.23526747337216516</v>
      </c>
      <c r="D15">
        <v>18854.884999999998</v>
      </c>
      <c r="E15">
        <f>D15/427497</f>
        <v>4.410530366294968E-2</v>
      </c>
      <c r="F15">
        <v>31832.657999999999</v>
      </c>
      <c r="G15">
        <f>F15/1212976</f>
        <v>2.6243435978947644E-2</v>
      </c>
    </row>
    <row r="16" spans="1:7" x14ac:dyDescent="0.35">
      <c r="A16">
        <v>0.57142999999999999</v>
      </c>
      <c r="B16">
        <v>800.08299999999997</v>
      </c>
      <c r="C16">
        <f>B16/2594.09</f>
        <v>0.30842530521300338</v>
      </c>
      <c r="D16">
        <v>19954.605</v>
      </c>
      <c r="E16">
        <f>D16/427497</f>
        <v>4.6677766159762525E-2</v>
      </c>
      <c r="F16">
        <v>23987.044999999998</v>
      </c>
      <c r="G16">
        <f>F16/1212976</f>
        <v>1.9775366536518447E-2</v>
      </c>
    </row>
    <row r="17" spans="1:7" x14ac:dyDescent="0.35">
      <c r="A17">
        <v>0.61224000000000001</v>
      </c>
      <c r="B17">
        <v>999.38800000000003</v>
      </c>
      <c r="C17">
        <f>B17/2594.09</f>
        <v>0.38525571587724405</v>
      </c>
      <c r="D17">
        <v>20624.131000000001</v>
      </c>
      <c r="E17">
        <f>D17/427497</f>
        <v>4.8243919840373149E-2</v>
      </c>
      <c r="F17">
        <v>9583.2749999999996</v>
      </c>
      <c r="G17">
        <f>F17/1212976</f>
        <v>7.9006303504768442E-3</v>
      </c>
    </row>
    <row r="18" spans="1:7" x14ac:dyDescent="0.35">
      <c r="A18">
        <v>0.65305999999999997</v>
      </c>
      <c r="B18">
        <v>1228.5530000000001</v>
      </c>
      <c r="C18">
        <f>B18/2594.09</f>
        <v>0.47359690681510669</v>
      </c>
      <c r="D18">
        <v>31159.312000000002</v>
      </c>
      <c r="E18">
        <f>D18/427497</f>
        <v>7.2887791025434107E-2</v>
      </c>
      <c r="F18">
        <v>1738.6310000000001</v>
      </c>
      <c r="G18">
        <f>F18/1212976</f>
        <v>1.4333597696904144E-3</v>
      </c>
    </row>
    <row r="19" spans="1:7" x14ac:dyDescent="0.35">
      <c r="A19">
        <v>0.69388000000000005</v>
      </c>
      <c r="B19">
        <v>1480.64</v>
      </c>
      <c r="C19">
        <f>B19/2594.09</f>
        <v>0.57077433705075764</v>
      </c>
      <c r="D19">
        <v>59640.461000000003</v>
      </c>
      <c r="E19">
        <f>D19/427497</f>
        <v>0.13951082931576128</v>
      </c>
      <c r="F19">
        <v>0</v>
      </c>
      <c r="G19">
        <f>F19/1212976</f>
        <v>0</v>
      </c>
    </row>
    <row r="20" spans="1:7" x14ac:dyDescent="0.35">
      <c r="A20">
        <v>0.73468999999999995</v>
      </c>
      <c r="B20">
        <v>1724.9939999999999</v>
      </c>
      <c r="C20">
        <f>B20/2594.09</f>
        <v>0.66497076045935177</v>
      </c>
      <c r="D20">
        <v>94187.358999999997</v>
      </c>
      <c r="E20">
        <f>D20/427497</f>
        <v>0.2203228537276285</v>
      </c>
      <c r="F20">
        <v>0</v>
      </c>
      <c r="G20">
        <f>F20/1212976</f>
        <v>0</v>
      </c>
    </row>
    <row r="21" spans="1:7" x14ac:dyDescent="0.35">
      <c r="A21">
        <v>0.77551000000000003</v>
      </c>
      <c r="B21">
        <v>1942.1320000000001</v>
      </c>
      <c r="C21">
        <f>B21/2594.09</f>
        <v>0.74867564348191462</v>
      </c>
      <c r="D21">
        <v>138575.375</v>
      </c>
      <c r="E21">
        <f>D21/427497</f>
        <v>0.32415519874993276</v>
      </c>
      <c r="F21">
        <v>0</v>
      </c>
      <c r="G21">
        <f>F21/1212976</f>
        <v>0</v>
      </c>
    </row>
    <row r="22" spans="1:7" x14ac:dyDescent="0.35">
      <c r="A22">
        <v>0.81633</v>
      </c>
      <c r="B22">
        <v>2135.4630000000002</v>
      </c>
      <c r="C22">
        <f>B22/2594.09</f>
        <v>0.82320312710815746</v>
      </c>
      <c r="D22">
        <v>204921.609</v>
      </c>
      <c r="E22">
        <f>D22/427497</f>
        <v>0.47935215685724109</v>
      </c>
      <c r="F22">
        <v>0</v>
      </c>
      <c r="G22">
        <f>F22/1212976</f>
        <v>0</v>
      </c>
    </row>
    <row r="23" spans="1:7" x14ac:dyDescent="0.35">
      <c r="A23">
        <v>0.85714000000000001</v>
      </c>
      <c r="B23">
        <v>2316.5909999999999</v>
      </c>
      <c r="C23">
        <f>B23/2594.09</f>
        <v>0.89302645629103072</v>
      </c>
      <c r="D23">
        <v>279138.68800000002</v>
      </c>
      <c r="E23">
        <f>D23/427497</f>
        <v>0.65296057750112868</v>
      </c>
      <c r="F23">
        <v>115190.43799999999</v>
      </c>
      <c r="G23">
        <f>F23/1212976</f>
        <v>9.4965141931909608E-2</v>
      </c>
    </row>
    <row r="24" spans="1:7" x14ac:dyDescent="0.35">
      <c r="A24">
        <v>0.89795999999999998</v>
      </c>
      <c r="B24">
        <v>2447.942</v>
      </c>
      <c r="C24">
        <f>B24/2594.09</f>
        <v>0.94366116827095436</v>
      </c>
      <c r="D24">
        <v>344140.15600000002</v>
      </c>
      <c r="E24">
        <f>D24/427497</f>
        <v>0.80501186207154674</v>
      </c>
      <c r="F24">
        <v>379123.18800000002</v>
      </c>
      <c r="G24">
        <f>F24/1212976</f>
        <v>0.31255621545685985</v>
      </c>
    </row>
    <row r="25" spans="1:7" x14ac:dyDescent="0.35">
      <c r="A25">
        <v>0.93877999999999995</v>
      </c>
      <c r="B25">
        <v>2530.194</v>
      </c>
      <c r="C25">
        <f>B25/2594.09</f>
        <v>0.97536862637765065</v>
      </c>
      <c r="D25">
        <v>383180.46899999998</v>
      </c>
      <c r="E25">
        <f>D25/427497</f>
        <v>0.89633487252542121</v>
      </c>
      <c r="F25">
        <v>836874</v>
      </c>
      <c r="G25">
        <f>F25/1212976</f>
        <v>0.68993450818482804</v>
      </c>
    </row>
    <row r="26" spans="1:7" x14ac:dyDescent="0.35">
      <c r="A26">
        <v>0.97958999999999996</v>
      </c>
      <c r="B26">
        <v>2594.0889999999999</v>
      </c>
      <c r="C26">
        <f>B26/2594.09</f>
        <v>0.99999961450836317</v>
      </c>
      <c r="D26">
        <v>412428</v>
      </c>
      <c r="E26">
        <f>D26/427497</f>
        <v>0.9647506298289813</v>
      </c>
      <c r="F26">
        <v>1160801.625</v>
      </c>
      <c r="G26">
        <f>F26/1212976</f>
        <v>0.95698647376370183</v>
      </c>
    </row>
    <row r="27" spans="1:7" x14ac:dyDescent="0.35">
      <c r="A27">
        <v>1.02041</v>
      </c>
      <c r="B27">
        <v>2567.0770000000002</v>
      </c>
      <c r="C27">
        <f>B27/2594.09</f>
        <v>0.98958671441623081</v>
      </c>
      <c r="D27">
        <v>427496.81199999998</v>
      </c>
      <c r="E27">
        <f>D27/427497</f>
        <v>0.99999956023083192</v>
      </c>
      <c r="F27">
        <v>1212975.75</v>
      </c>
      <c r="G27">
        <f>F27/1212976</f>
        <v>0.99999979389534499</v>
      </c>
    </row>
    <row r="28" spans="1:7" x14ac:dyDescent="0.35">
      <c r="A28">
        <v>1.0612200000000001</v>
      </c>
      <c r="B28">
        <v>2439.8510000000001</v>
      </c>
      <c r="C28">
        <f>B28/2594.09</f>
        <v>0.94054215543793773</v>
      </c>
      <c r="D28">
        <v>389886.84399999998</v>
      </c>
      <c r="E28">
        <f>D28/427497</f>
        <v>0.91202240951398483</v>
      </c>
      <c r="F28">
        <v>936827.81200000003</v>
      </c>
      <c r="G28">
        <f>F28/1212976</f>
        <v>0.77233829193652637</v>
      </c>
    </row>
    <row r="29" spans="1:7" x14ac:dyDescent="0.35">
      <c r="A29">
        <v>1.1020399999999999</v>
      </c>
      <c r="B29">
        <v>2303.788</v>
      </c>
      <c r="C29">
        <f>B29/2594.09</f>
        <v>0.88809100686560605</v>
      </c>
      <c r="D29">
        <v>331496</v>
      </c>
      <c r="E29">
        <f>D29/427497</f>
        <v>0.77543468141296901</v>
      </c>
      <c r="F29">
        <v>558009.375</v>
      </c>
      <c r="G29">
        <f>F29/1212976</f>
        <v>0.46003331887852689</v>
      </c>
    </row>
    <row r="30" spans="1:7" x14ac:dyDescent="0.35">
      <c r="A30">
        <v>1.14286</v>
      </c>
      <c r="B30">
        <v>2110.4360000000001</v>
      </c>
      <c r="C30">
        <f>B30/2594.09</f>
        <v>0.81355542791499136</v>
      </c>
      <c r="D30">
        <v>271763.375</v>
      </c>
      <c r="E30">
        <f>D30/427497</f>
        <v>0.63570826228020316</v>
      </c>
      <c r="F30">
        <v>251415.25</v>
      </c>
      <c r="G30">
        <f>F30/1212976</f>
        <v>0.20727141344923561</v>
      </c>
    </row>
    <row r="31" spans="1:7" x14ac:dyDescent="0.35">
      <c r="A31">
        <v>1.18367</v>
      </c>
      <c r="B31">
        <v>1847.069</v>
      </c>
      <c r="C31">
        <f>B31/2594.09</f>
        <v>0.71202965201669943</v>
      </c>
      <c r="D31">
        <v>204963.82800000001</v>
      </c>
      <c r="E31">
        <f>D31/427497</f>
        <v>0.47945091544502066</v>
      </c>
      <c r="F31">
        <v>66658.508000000002</v>
      </c>
      <c r="G31">
        <f>F31/1212976</f>
        <v>5.4954515175897958E-2</v>
      </c>
    </row>
    <row r="32" spans="1:7" x14ac:dyDescent="0.35">
      <c r="A32">
        <v>1.2244900000000001</v>
      </c>
      <c r="B32">
        <v>1582.7370000000001</v>
      </c>
      <c r="C32">
        <f>B32/2594.09</f>
        <v>0.6101318766889352</v>
      </c>
      <c r="D32">
        <v>135263.70300000001</v>
      </c>
      <c r="E32">
        <f>D32/427497</f>
        <v>0.31640854321784717</v>
      </c>
      <c r="F32">
        <v>7349.6719999999996</v>
      </c>
      <c r="G32">
        <f>F32/1212976</f>
        <v>6.0592064476131429E-3</v>
      </c>
    </row>
    <row r="33" spans="1:7" x14ac:dyDescent="0.35">
      <c r="A33">
        <v>1.2653099999999999</v>
      </c>
      <c r="B33">
        <v>1308.961</v>
      </c>
      <c r="C33">
        <f>B33/2594.09</f>
        <v>0.50459351834361954</v>
      </c>
      <c r="D33">
        <v>69553.858999999997</v>
      </c>
      <c r="E33">
        <f>D33/427497</f>
        <v>0.16270022713609686</v>
      </c>
      <c r="F33">
        <v>583.67999999999995</v>
      </c>
      <c r="G33">
        <f>F33/1212976</f>
        <v>4.8119666011528668E-4</v>
      </c>
    </row>
    <row r="34" spans="1:7" x14ac:dyDescent="0.35">
      <c r="A34">
        <v>1.3061199999999999</v>
      </c>
      <c r="B34">
        <v>1022.479</v>
      </c>
      <c r="C34">
        <f>B34/2594.09</f>
        <v>0.39415710326164471</v>
      </c>
      <c r="D34">
        <v>38126.652000000002</v>
      </c>
      <c r="E34">
        <f>D34/427497</f>
        <v>8.918577674229293E-2</v>
      </c>
      <c r="F34">
        <v>0</v>
      </c>
      <c r="G34">
        <f>F34/1212976</f>
        <v>0</v>
      </c>
    </row>
    <row r="35" spans="1:7" x14ac:dyDescent="0.35">
      <c r="A35">
        <v>1.34694</v>
      </c>
      <c r="B35">
        <v>738.63599999999997</v>
      </c>
      <c r="C35">
        <f>B35/2594.09</f>
        <v>0.28473800060907678</v>
      </c>
      <c r="D35">
        <v>21277.578000000001</v>
      </c>
      <c r="E35">
        <f>D35/427497</f>
        <v>4.9772461561133768E-2</v>
      </c>
      <c r="F35">
        <v>0</v>
      </c>
      <c r="G35">
        <f>F35/1212976</f>
        <v>0</v>
      </c>
    </row>
    <row r="36" spans="1:7" x14ac:dyDescent="0.35">
      <c r="A36">
        <v>1.3877600000000001</v>
      </c>
      <c r="B36">
        <v>512.82500000000005</v>
      </c>
      <c r="C36">
        <f>B36/2594.09</f>
        <v>0.19768974862090369</v>
      </c>
      <c r="D36">
        <v>4973.6970000000001</v>
      </c>
      <c r="E36">
        <f>D36/427497</f>
        <v>1.1634460592705915E-2</v>
      </c>
      <c r="F36">
        <v>14685.973</v>
      </c>
      <c r="G36">
        <f>F36/1212976</f>
        <v>1.2107389593858412E-2</v>
      </c>
    </row>
    <row r="37" spans="1:7" x14ac:dyDescent="0.35">
      <c r="A37">
        <v>1.4285699999999999</v>
      </c>
      <c r="B37">
        <v>372.40699999999998</v>
      </c>
      <c r="C37">
        <f>B37/2594.09</f>
        <v>0.14355978397048674</v>
      </c>
      <c r="D37">
        <v>0</v>
      </c>
      <c r="E37">
        <f>D37/427497</f>
        <v>0</v>
      </c>
      <c r="F37">
        <v>51347.046999999999</v>
      </c>
      <c r="G37">
        <f>F37/1212976</f>
        <v>4.2331461628259751E-2</v>
      </c>
    </row>
    <row r="38" spans="1:7" x14ac:dyDescent="0.35">
      <c r="A38">
        <v>1.46939</v>
      </c>
      <c r="B38">
        <v>231.989</v>
      </c>
      <c r="C38">
        <f>B38/2594.09</f>
        <v>8.9429819320069853E-2</v>
      </c>
      <c r="D38">
        <v>0</v>
      </c>
      <c r="E38">
        <f>D38/427497</f>
        <v>0</v>
      </c>
      <c r="F38">
        <v>69021.491999999998</v>
      </c>
      <c r="G38">
        <f>F38/1212976</f>
        <v>5.6902603184234478E-2</v>
      </c>
    </row>
    <row r="39" spans="1:7" x14ac:dyDescent="0.35">
      <c r="A39">
        <v>1.5102</v>
      </c>
      <c r="B39">
        <v>136.72800000000001</v>
      </c>
      <c r="C39">
        <f>B39/2594.09</f>
        <v>5.2707500510776419E-2</v>
      </c>
      <c r="D39">
        <v>0</v>
      </c>
      <c r="E39">
        <f>D39/427497</f>
        <v>0</v>
      </c>
      <c r="F39">
        <v>54835.957000000002</v>
      </c>
      <c r="G39">
        <f>F39/1212976</f>
        <v>4.5207783995726218E-2</v>
      </c>
    </row>
    <row r="40" spans="1:7" x14ac:dyDescent="0.35">
      <c r="A40">
        <v>1.5510200000000001</v>
      </c>
      <c r="B40">
        <v>112.68600000000001</v>
      </c>
      <c r="C40">
        <f>B40/2594.09</f>
        <v>4.3439510579817972E-2</v>
      </c>
      <c r="D40">
        <v>0</v>
      </c>
      <c r="E40">
        <f>D40/427497</f>
        <v>0</v>
      </c>
      <c r="F40">
        <v>25103.666000000001</v>
      </c>
      <c r="G40">
        <f>F40/1212976</f>
        <v>2.0695929680389389E-2</v>
      </c>
    </row>
    <row r="41" spans="1:7" x14ac:dyDescent="0.35">
      <c r="A41">
        <v>1.5918399999999999</v>
      </c>
      <c r="B41">
        <v>89.76</v>
      </c>
      <c r="C41">
        <f>B41/2594.09</f>
        <v>3.4601729315482499E-2</v>
      </c>
      <c r="D41">
        <v>0</v>
      </c>
      <c r="E41">
        <f>D41/427497</f>
        <v>0</v>
      </c>
      <c r="F41">
        <v>5880.84</v>
      </c>
      <c r="G41">
        <f>F41/1212976</f>
        <v>4.8482739971771908E-3</v>
      </c>
    </row>
    <row r="42" spans="1:7" x14ac:dyDescent="0.35">
      <c r="A42">
        <v>1.6326499999999999</v>
      </c>
      <c r="B42">
        <v>84.837999999999994</v>
      </c>
      <c r="C42">
        <f>B42/2594.09</f>
        <v>3.2704339479354992E-2</v>
      </c>
      <c r="D42">
        <v>0</v>
      </c>
      <c r="E42">
        <f>D42/427497</f>
        <v>0</v>
      </c>
      <c r="F42">
        <v>1132.1859999999999</v>
      </c>
      <c r="G42">
        <f>F42/1212976</f>
        <v>9.3339521969107377E-4</v>
      </c>
    </row>
    <row r="43" spans="1:7" x14ac:dyDescent="0.35">
      <c r="A43">
        <v>1.67347</v>
      </c>
      <c r="B43">
        <v>109.108</v>
      </c>
      <c r="C43">
        <f>B43/2594.09</f>
        <v>4.2060221503494484E-2</v>
      </c>
      <c r="D43">
        <v>527.69000000000005</v>
      </c>
      <c r="E43">
        <f>D43/427497</f>
        <v>1.2343712353536985E-3</v>
      </c>
      <c r="F43">
        <v>276.65499999999997</v>
      </c>
      <c r="G43">
        <f>F43/1212976</f>
        <v>2.2807953331310758E-4</v>
      </c>
    </row>
    <row r="44" spans="1:7" x14ac:dyDescent="0.35">
      <c r="A44">
        <v>1.7142900000000001</v>
      </c>
      <c r="B44">
        <v>135.71600000000001</v>
      </c>
      <c r="C44">
        <f>B44/2594.09</f>
        <v>5.2317382974376374E-2</v>
      </c>
      <c r="D44">
        <v>1336.855</v>
      </c>
      <c r="E44">
        <f>D44/427497</f>
        <v>3.1271681438700153E-3</v>
      </c>
      <c r="F44">
        <v>1859.213</v>
      </c>
      <c r="G44">
        <f>F44/1212976</f>
        <v>1.5327698157259501E-3</v>
      </c>
    </row>
    <row r="45" spans="1:7" x14ac:dyDescent="0.35">
      <c r="A45">
        <v>1.7551000000000001</v>
      </c>
      <c r="B45">
        <v>156.809</v>
      </c>
      <c r="C45">
        <f>B45/2594.09</f>
        <v>6.04485580685327E-2</v>
      </c>
      <c r="D45">
        <v>2166.0839999999998</v>
      </c>
      <c r="E45">
        <f>D45/427497</f>
        <v>5.0668987150787022E-3</v>
      </c>
      <c r="F45">
        <v>12327.199000000001</v>
      </c>
      <c r="G45">
        <f>F45/1212976</f>
        <v>1.0162772387912045E-2</v>
      </c>
    </row>
    <row r="46" spans="1:7" x14ac:dyDescent="0.35">
      <c r="A46">
        <v>1.79592</v>
      </c>
      <c r="B46">
        <v>168.654</v>
      </c>
      <c r="C46">
        <f>B46/2594.09</f>
        <v>6.5014706505942349E-2</v>
      </c>
      <c r="D46">
        <v>3179.7220000000002</v>
      </c>
      <c r="E46">
        <f>D46/427497</f>
        <v>7.4379983953103768E-3</v>
      </c>
      <c r="F46">
        <v>29433.995999999999</v>
      </c>
      <c r="G46">
        <f>F46/1212976</f>
        <v>2.426593436308715E-2</v>
      </c>
    </row>
    <row r="47" spans="1:7" x14ac:dyDescent="0.35">
      <c r="A47">
        <v>1.83673</v>
      </c>
      <c r="B47">
        <v>179.13800000000001</v>
      </c>
      <c r="C47">
        <f>B47/2594.09</f>
        <v>6.9056200825723085E-2</v>
      </c>
      <c r="D47">
        <v>4306.2740000000003</v>
      </c>
      <c r="E47">
        <f>D47/427497</f>
        <v>1.0073226244862538E-2</v>
      </c>
      <c r="F47">
        <v>38886.120999999999</v>
      </c>
      <c r="G47">
        <f>F47/1212976</f>
        <v>3.2058442211552414E-2</v>
      </c>
    </row>
    <row r="48" spans="1:7" x14ac:dyDescent="0.35">
      <c r="A48">
        <v>1.8775500000000001</v>
      </c>
      <c r="B48">
        <v>179.071</v>
      </c>
      <c r="C48">
        <f>B48/2594.09</f>
        <v>6.9030372886060232E-2</v>
      </c>
      <c r="D48">
        <v>5446.3639999999996</v>
      </c>
      <c r="E48">
        <f>D48/427497</f>
        <v>1.2740122152903996E-2</v>
      </c>
      <c r="F48">
        <v>34284.855000000003</v>
      </c>
      <c r="G48">
        <f>F48/1212976</f>
        <v>2.8265072845629263E-2</v>
      </c>
    </row>
    <row r="49" spans="1:7" x14ac:dyDescent="0.35">
      <c r="A49">
        <v>1.9183699999999999</v>
      </c>
      <c r="B49">
        <v>160.60400000000001</v>
      </c>
      <c r="C49">
        <f>B49/2594.09</f>
        <v>6.1911498830032885E-2</v>
      </c>
      <c r="D49">
        <v>4876.0429999999997</v>
      </c>
      <c r="E49">
        <f>D49/427497</f>
        <v>1.1406028580317522E-2</v>
      </c>
      <c r="F49">
        <v>21575.173999999999</v>
      </c>
      <c r="G49">
        <f>F49/1212976</f>
        <v>1.7786975175106513E-2</v>
      </c>
    </row>
    <row r="50" spans="1:7" x14ac:dyDescent="0.35">
      <c r="A50">
        <v>1.9591799999999999</v>
      </c>
      <c r="B50">
        <v>147.227</v>
      </c>
      <c r="C50">
        <f>B50/2594.09</f>
        <v>5.6754777205108534E-2</v>
      </c>
      <c r="D50">
        <v>3102.335</v>
      </c>
      <c r="E50">
        <f>D50/427497</f>
        <v>7.2569749027478559E-3</v>
      </c>
      <c r="F50">
        <v>8002.6610000000001</v>
      </c>
      <c r="G50">
        <f>F50/1212976</f>
        <v>6.5975427378612604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5AEA6-5507-4266-9495-BDAE89940FAB}">
  <dimension ref="A1:G245"/>
  <sheetViews>
    <sheetView tabSelected="1" workbookViewId="0">
      <selection activeCell="G40" sqref="G40"/>
    </sheetView>
  </sheetViews>
  <sheetFormatPr defaultRowHeight="14.5" x14ac:dyDescent="0.35"/>
  <cols>
    <col min="1" max="1" width="12.36328125" customWidth="1"/>
    <col min="4" max="4" width="13.54296875" customWidth="1"/>
    <col min="6" max="6" width="12.7265625" customWidth="1"/>
  </cols>
  <sheetData>
    <row r="1" spans="1:7" x14ac:dyDescent="0.35">
      <c r="B1" t="s">
        <v>11</v>
      </c>
      <c r="C1" t="s">
        <v>10</v>
      </c>
      <c r="D1" t="s">
        <v>9</v>
      </c>
      <c r="E1" t="s">
        <v>7</v>
      </c>
      <c r="F1" t="s">
        <v>8</v>
      </c>
      <c r="G1" t="s">
        <v>7</v>
      </c>
    </row>
    <row r="2" spans="1:7" x14ac:dyDescent="0.35">
      <c r="A2" t="s">
        <v>5</v>
      </c>
      <c r="B2">
        <v>252.64959999999999</v>
      </c>
      <c r="C2">
        <v>586.83099000000004</v>
      </c>
      <c r="D2">
        <f>AVERAGE(B2:B86)</f>
        <v>260.43452082352934</v>
      </c>
      <c r="E2">
        <f>STDEV(B2:B86)</f>
        <v>16.44882233946651</v>
      </c>
      <c r="F2">
        <f>AVERAGE(C2:C86)</f>
        <v>595.1086485882355</v>
      </c>
      <c r="G2">
        <f>STDEV(C2:C86)</f>
        <v>22.193303692515872</v>
      </c>
    </row>
    <row r="3" spans="1:7" x14ac:dyDescent="0.35">
      <c r="A3" t="s">
        <v>5</v>
      </c>
      <c r="B3">
        <v>248.80945500000001</v>
      </c>
      <c r="C3">
        <v>570.44745</v>
      </c>
    </row>
    <row r="4" spans="1:7" x14ac:dyDescent="0.35">
      <c r="A4" t="s">
        <v>5</v>
      </c>
      <c r="B4">
        <v>269.55623000000003</v>
      </c>
      <c r="C4">
        <v>618.24987999999996</v>
      </c>
    </row>
    <row r="5" spans="1:7" x14ac:dyDescent="0.35">
      <c r="A5" t="s">
        <v>5</v>
      </c>
      <c r="B5">
        <v>252.16251499999998</v>
      </c>
      <c r="C5">
        <v>589.02904999999998</v>
      </c>
    </row>
    <row r="6" spans="1:7" x14ac:dyDescent="0.35">
      <c r="A6" t="s">
        <v>5</v>
      </c>
      <c r="B6">
        <v>253.40726000000001</v>
      </c>
      <c r="C6">
        <v>571.23015999999996</v>
      </c>
    </row>
    <row r="7" spans="1:7" x14ac:dyDescent="0.35">
      <c r="A7" t="s">
        <v>5</v>
      </c>
      <c r="B7">
        <v>258.77277000000004</v>
      </c>
      <c r="C7">
        <v>595.22882000000004</v>
      </c>
    </row>
    <row r="8" spans="1:7" x14ac:dyDescent="0.35">
      <c r="A8" t="s">
        <v>5</v>
      </c>
      <c r="B8">
        <v>256.50105500000001</v>
      </c>
      <c r="C8">
        <v>590.83043999999995</v>
      </c>
    </row>
    <row r="9" spans="1:7" x14ac:dyDescent="0.35">
      <c r="A9" t="s">
        <v>5</v>
      </c>
      <c r="B9">
        <v>264.98242500000003</v>
      </c>
      <c r="C9">
        <v>592.23388999999997</v>
      </c>
    </row>
    <row r="10" spans="1:7" x14ac:dyDescent="0.35">
      <c r="A10" t="s">
        <v>5</v>
      </c>
      <c r="B10">
        <v>268.38264500000002</v>
      </c>
      <c r="C10">
        <v>580.58752000000004</v>
      </c>
    </row>
    <row r="11" spans="1:7" x14ac:dyDescent="0.35">
      <c r="A11" t="s">
        <v>5</v>
      </c>
      <c r="B11">
        <v>246.42104999999998</v>
      </c>
      <c r="C11">
        <v>559.17205999999999</v>
      </c>
    </row>
    <row r="12" spans="1:7" x14ac:dyDescent="0.35">
      <c r="A12" t="s">
        <v>5</v>
      </c>
      <c r="B12">
        <v>251.68114500000001</v>
      </c>
      <c r="C12">
        <v>585.67334000000005</v>
      </c>
    </row>
    <row r="13" spans="1:7" x14ac:dyDescent="0.35">
      <c r="A13" t="s">
        <v>5</v>
      </c>
      <c r="B13">
        <v>252.92110500000001</v>
      </c>
      <c r="C13">
        <v>579.72180000000003</v>
      </c>
    </row>
    <row r="14" spans="1:7" x14ac:dyDescent="0.35">
      <c r="A14" t="s">
        <v>5</v>
      </c>
      <c r="B14">
        <v>246.880965</v>
      </c>
      <c r="C14">
        <v>574.10968000000003</v>
      </c>
    </row>
    <row r="15" spans="1:7" x14ac:dyDescent="0.35">
      <c r="A15" t="s">
        <v>5</v>
      </c>
      <c r="B15">
        <v>252.45276000000001</v>
      </c>
      <c r="C15">
        <v>582.80205999999998</v>
      </c>
    </row>
    <row r="16" spans="1:7" x14ac:dyDescent="0.35">
      <c r="A16" t="s">
        <v>5</v>
      </c>
      <c r="B16">
        <v>249.316475</v>
      </c>
      <c r="C16">
        <v>572.0376</v>
      </c>
    </row>
    <row r="17" spans="1:3" x14ac:dyDescent="0.35">
      <c r="A17" t="s">
        <v>5</v>
      </c>
      <c r="B17">
        <v>276.36166500000002</v>
      </c>
      <c r="C17">
        <v>635.01953000000003</v>
      </c>
    </row>
    <row r="18" spans="1:3" x14ac:dyDescent="0.35">
      <c r="A18" t="s">
        <v>5</v>
      </c>
      <c r="B18">
        <v>250.75841500000001</v>
      </c>
      <c r="C18">
        <v>563.41840000000002</v>
      </c>
    </row>
    <row r="19" spans="1:3" x14ac:dyDescent="0.35">
      <c r="A19" t="s">
        <v>5</v>
      </c>
      <c r="B19">
        <v>270.97393999999997</v>
      </c>
      <c r="C19">
        <v>636.01007000000004</v>
      </c>
    </row>
    <row r="20" spans="1:3" x14ac:dyDescent="0.35">
      <c r="A20" t="s">
        <v>5</v>
      </c>
      <c r="B20">
        <v>247.38977</v>
      </c>
      <c r="C20">
        <v>569.25214000000005</v>
      </c>
    </row>
    <row r="21" spans="1:3" x14ac:dyDescent="0.35">
      <c r="A21" t="s">
        <v>5</v>
      </c>
      <c r="B21">
        <v>254.67774</v>
      </c>
      <c r="C21">
        <v>581.65863000000002</v>
      </c>
    </row>
    <row r="22" spans="1:3" x14ac:dyDescent="0.35">
      <c r="A22" t="s">
        <v>5</v>
      </c>
      <c r="B22">
        <v>261.66702499999997</v>
      </c>
      <c r="C22">
        <v>590.77428999999995</v>
      </c>
    </row>
    <row r="23" spans="1:3" x14ac:dyDescent="0.35">
      <c r="A23" t="s">
        <v>5</v>
      </c>
      <c r="B23">
        <v>248.16953999999998</v>
      </c>
      <c r="C23">
        <v>584.48401000000001</v>
      </c>
    </row>
    <row r="24" spans="1:3" x14ac:dyDescent="0.35">
      <c r="A24" t="s">
        <v>5</v>
      </c>
      <c r="B24">
        <v>255.3554</v>
      </c>
      <c r="C24">
        <v>556.01813000000004</v>
      </c>
    </row>
    <row r="25" spans="1:3" x14ac:dyDescent="0.35">
      <c r="A25" t="s">
        <v>5</v>
      </c>
      <c r="B25">
        <v>249.88174000000001</v>
      </c>
      <c r="C25">
        <v>564.76153999999997</v>
      </c>
    </row>
    <row r="26" spans="1:3" x14ac:dyDescent="0.35">
      <c r="A26" t="s">
        <v>5</v>
      </c>
      <c r="B26">
        <v>268.57187999999996</v>
      </c>
      <c r="C26">
        <v>551.74554000000001</v>
      </c>
    </row>
    <row r="27" spans="1:3" x14ac:dyDescent="0.35">
      <c r="A27" t="s">
        <v>5</v>
      </c>
      <c r="B27">
        <v>256.99683500000003</v>
      </c>
      <c r="C27">
        <v>599.79607999999996</v>
      </c>
    </row>
    <row r="28" spans="1:3" x14ac:dyDescent="0.35">
      <c r="A28" t="s">
        <v>5</v>
      </c>
      <c r="B28">
        <v>256.17390999999998</v>
      </c>
      <c r="C28">
        <v>592.21245999999996</v>
      </c>
    </row>
    <row r="29" spans="1:3" x14ac:dyDescent="0.35">
      <c r="A29" t="s">
        <v>5</v>
      </c>
      <c r="B29">
        <v>255.08053999999998</v>
      </c>
      <c r="C29">
        <v>595.29516999999998</v>
      </c>
    </row>
    <row r="30" spans="1:3" x14ac:dyDescent="0.35">
      <c r="A30" t="s">
        <v>5</v>
      </c>
      <c r="B30">
        <v>274.18009000000001</v>
      </c>
      <c r="C30">
        <v>621.15790000000004</v>
      </c>
    </row>
    <row r="31" spans="1:3" x14ac:dyDescent="0.35">
      <c r="A31" t="s">
        <v>5</v>
      </c>
      <c r="B31">
        <v>251.50055499999999</v>
      </c>
      <c r="C31">
        <v>577.97100999999998</v>
      </c>
    </row>
    <row r="32" spans="1:3" x14ac:dyDescent="0.35">
      <c r="A32" t="s">
        <v>5</v>
      </c>
      <c r="B32">
        <v>272.71901000000003</v>
      </c>
      <c r="C32">
        <v>610.24163999999996</v>
      </c>
    </row>
    <row r="33" spans="1:3" x14ac:dyDescent="0.35">
      <c r="A33" t="s">
        <v>5</v>
      </c>
      <c r="B33">
        <v>251.11054000000001</v>
      </c>
      <c r="C33">
        <v>604.41399999999999</v>
      </c>
    </row>
    <row r="34" spans="1:3" x14ac:dyDescent="0.35">
      <c r="A34" t="s">
        <v>5</v>
      </c>
      <c r="B34">
        <v>360.65553499999999</v>
      </c>
      <c r="C34">
        <v>640.86877000000004</v>
      </c>
    </row>
    <row r="35" spans="1:3" x14ac:dyDescent="0.35">
      <c r="A35" t="s">
        <v>5</v>
      </c>
      <c r="B35">
        <v>250.67066</v>
      </c>
      <c r="C35">
        <v>588.27495999999996</v>
      </c>
    </row>
    <row r="36" spans="1:3" x14ac:dyDescent="0.35">
      <c r="A36" t="s">
        <v>5</v>
      </c>
      <c r="B36">
        <v>248.62419499999999</v>
      </c>
      <c r="C36">
        <v>595.29492000000005</v>
      </c>
    </row>
    <row r="37" spans="1:3" x14ac:dyDescent="0.35">
      <c r="A37" t="s">
        <v>5</v>
      </c>
      <c r="B37">
        <v>250.45268999999999</v>
      </c>
      <c r="C37">
        <v>598.64093000000003</v>
      </c>
    </row>
    <row r="38" spans="1:3" x14ac:dyDescent="0.35">
      <c r="A38" t="s">
        <v>5</v>
      </c>
      <c r="B38">
        <v>266.78112499999997</v>
      </c>
      <c r="C38">
        <v>614.46954000000005</v>
      </c>
    </row>
    <row r="39" spans="1:3" x14ac:dyDescent="0.35">
      <c r="A39" t="s">
        <v>5</v>
      </c>
      <c r="B39">
        <v>252.31314500000002</v>
      </c>
      <c r="C39">
        <v>571.71294999999998</v>
      </c>
    </row>
    <row r="40" spans="1:3" x14ac:dyDescent="0.35">
      <c r="A40" t="s">
        <v>5</v>
      </c>
      <c r="B40">
        <v>251.87583999999998</v>
      </c>
      <c r="C40">
        <v>596.80786000000001</v>
      </c>
    </row>
    <row r="41" spans="1:3" x14ac:dyDescent="0.35">
      <c r="A41" t="s">
        <v>5</v>
      </c>
      <c r="B41">
        <v>271.06446500000004</v>
      </c>
      <c r="C41">
        <v>627.77422999999999</v>
      </c>
    </row>
    <row r="42" spans="1:3" x14ac:dyDescent="0.35">
      <c r="A42" t="s">
        <v>5</v>
      </c>
      <c r="B42">
        <v>251.38388499999999</v>
      </c>
      <c r="C42">
        <v>577.95117000000005</v>
      </c>
    </row>
    <row r="43" spans="1:3" x14ac:dyDescent="0.35">
      <c r="A43" t="s">
        <v>5</v>
      </c>
      <c r="B43">
        <v>249.807975</v>
      </c>
      <c r="C43">
        <v>600.33538999999996</v>
      </c>
    </row>
    <row r="44" spans="1:3" x14ac:dyDescent="0.35">
      <c r="A44" t="s">
        <v>5</v>
      </c>
      <c r="B44">
        <v>254.13439</v>
      </c>
      <c r="C44">
        <v>579.86986999999999</v>
      </c>
    </row>
    <row r="45" spans="1:3" x14ac:dyDescent="0.35">
      <c r="A45" t="s">
        <v>5</v>
      </c>
      <c r="B45">
        <v>258.26030000000003</v>
      </c>
      <c r="C45">
        <v>594.19177000000002</v>
      </c>
    </row>
    <row r="46" spans="1:3" x14ac:dyDescent="0.35">
      <c r="A46" t="s">
        <v>5</v>
      </c>
      <c r="B46">
        <v>251.43490500000001</v>
      </c>
      <c r="C46">
        <v>571.35650999999996</v>
      </c>
    </row>
    <row r="47" spans="1:3" x14ac:dyDescent="0.35">
      <c r="A47" t="s">
        <v>5</v>
      </c>
      <c r="B47">
        <v>268.43214499999999</v>
      </c>
      <c r="C47">
        <v>581.35375999999997</v>
      </c>
    </row>
    <row r="48" spans="1:3" x14ac:dyDescent="0.35">
      <c r="A48" t="s">
        <v>5</v>
      </c>
      <c r="B48">
        <v>250.38477499999999</v>
      </c>
      <c r="C48">
        <v>577.76769999999999</v>
      </c>
    </row>
    <row r="49" spans="1:3" x14ac:dyDescent="0.35">
      <c r="A49" t="s">
        <v>5</v>
      </c>
      <c r="B49">
        <v>254.94047</v>
      </c>
      <c r="C49">
        <v>585.98126000000002</v>
      </c>
    </row>
    <row r="50" spans="1:3" x14ac:dyDescent="0.35">
      <c r="A50" t="s">
        <v>5</v>
      </c>
      <c r="B50">
        <v>276.47663999999997</v>
      </c>
      <c r="C50">
        <v>629.24017000000003</v>
      </c>
    </row>
    <row r="51" spans="1:3" x14ac:dyDescent="0.35">
      <c r="A51" t="s">
        <v>5</v>
      </c>
      <c r="B51">
        <v>252.255495</v>
      </c>
      <c r="C51">
        <v>569.91949</v>
      </c>
    </row>
    <row r="52" spans="1:3" x14ac:dyDescent="0.35">
      <c r="A52" t="s">
        <v>5</v>
      </c>
      <c r="B52">
        <v>251.28017499999999</v>
      </c>
      <c r="C52">
        <v>581.71416999999997</v>
      </c>
    </row>
    <row r="53" spans="1:3" x14ac:dyDescent="0.35">
      <c r="A53" t="s">
        <v>5</v>
      </c>
      <c r="B53">
        <v>259.00588500000003</v>
      </c>
      <c r="C53">
        <v>605.03563999999994</v>
      </c>
    </row>
    <row r="54" spans="1:3" x14ac:dyDescent="0.35">
      <c r="A54" t="s">
        <v>5</v>
      </c>
      <c r="B54">
        <v>258.15434499999998</v>
      </c>
      <c r="C54">
        <v>624.32227</v>
      </c>
    </row>
    <row r="55" spans="1:3" x14ac:dyDescent="0.35">
      <c r="A55" t="s">
        <v>5</v>
      </c>
      <c r="B55">
        <v>257.56907999999999</v>
      </c>
      <c r="C55">
        <v>584.99370999999996</v>
      </c>
    </row>
    <row r="56" spans="1:3" x14ac:dyDescent="0.35">
      <c r="A56" t="s">
        <v>5</v>
      </c>
      <c r="B56">
        <v>255.11840000000001</v>
      </c>
      <c r="C56">
        <v>588.49694999999997</v>
      </c>
    </row>
    <row r="57" spans="1:3" x14ac:dyDescent="0.35">
      <c r="A57" t="s">
        <v>5</v>
      </c>
      <c r="B57">
        <v>334.55243999999999</v>
      </c>
      <c r="C57">
        <v>646.43073000000004</v>
      </c>
    </row>
    <row r="58" spans="1:3" x14ac:dyDescent="0.35">
      <c r="A58" t="s">
        <v>5</v>
      </c>
      <c r="B58">
        <v>249.01499000000001</v>
      </c>
      <c r="C58">
        <v>571.05353000000002</v>
      </c>
    </row>
    <row r="59" spans="1:3" x14ac:dyDescent="0.35">
      <c r="A59" t="s">
        <v>5</v>
      </c>
      <c r="B59">
        <v>252.34906000000001</v>
      </c>
      <c r="C59">
        <v>575.06799000000001</v>
      </c>
    </row>
    <row r="60" spans="1:3" x14ac:dyDescent="0.35">
      <c r="A60" t="s">
        <v>5</v>
      </c>
      <c r="B60">
        <v>248.36314499999997</v>
      </c>
      <c r="C60">
        <v>579.81500000000005</v>
      </c>
    </row>
    <row r="61" spans="1:3" x14ac:dyDescent="0.35">
      <c r="A61" t="s">
        <v>5</v>
      </c>
      <c r="B61">
        <v>254.584135</v>
      </c>
      <c r="C61">
        <v>601.11536000000001</v>
      </c>
    </row>
    <row r="62" spans="1:3" x14ac:dyDescent="0.35">
      <c r="A62" t="s">
        <v>5</v>
      </c>
      <c r="B62">
        <v>275.60765500000002</v>
      </c>
      <c r="C62">
        <v>636.44019000000003</v>
      </c>
    </row>
    <row r="63" spans="1:3" x14ac:dyDescent="0.35">
      <c r="A63" t="s">
        <v>5</v>
      </c>
      <c r="B63">
        <v>251.94770499999998</v>
      </c>
      <c r="C63">
        <v>591.90479000000005</v>
      </c>
    </row>
    <row r="64" spans="1:3" x14ac:dyDescent="0.35">
      <c r="A64" t="s">
        <v>5</v>
      </c>
      <c r="B64">
        <v>267.580735</v>
      </c>
      <c r="C64">
        <v>602.57659999999998</v>
      </c>
    </row>
    <row r="65" spans="1:3" x14ac:dyDescent="0.35">
      <c r="A65" t="s">
        <v>5</v>
      </c>
      <c r="B65">
        <v>286.69441999999998</v>
      </c>
      <c r="C65">
        <v>635.25518999999997</v>
      </c>
    </row>
    <row r="66" spans="1:3" x14ac:dyDescent="0.35">
      <c r="A66" t="s">
        <v>5</v>
      </c>
      <c r="B66">
        <v>265.04288500000001</v>
      </c>
      <c r="C66">
        <v>635.17846999999995</v>
      </c>
    </row>
    <row r="67" spans="1:3" x14ac:dyDescent="0.35">
      <c r="A67" t="s">
        <v>5</v>
      </c>
      <c r="B67">
        <v>256.45519000000002</v>
      </c>
      <c r="C67">
        <v>583.84680000000003</v>
      </c>
    </row>
    <row r="68" spans="1:3" x14ac:dyDescent="0.35">
      <c r="A68" t="s">
        <v>5</v>
      </c>
      <c r="B68">
        <v>259.72270500000002</v>
      </c>
      <c r="C68">
        <v>586.30096000000003</v>
      </c>
    </row>
    <row r="69" spans="1:3" x14ac:dyDescent="0.35">
      <c r="A69" t="s">
        <v>5</v>
      </c>
      <c r="B69">
        <v>272.20663000000002</v>
      </c>
      <c r="C69">
        <v>599.20214999999996</v>
      </c>
    </row>
    <row r="70" spans="1:3" x14ac:dyDescent="0.35">
      <c r="A70" t="s">
        <v>5</v>
      </c>
      <c r="B70">
        <v>273.31497000000002</v>
      </c>
      <c r="C70">
        <v>648.87976000000003</v>
      </c>
    </row>
    <row r="71" spans="1:3" x14ac:dyDescent="0.35">
      <c r="A71" t="s">
        <v>5</v>
      </c>
      <c r="B71">
        <v>259.19515999999999</v>
      </c>
      <c r="C71">
        <v>608.83190999999999</v>
      </c>
    </row>
    <row r="72" spans="1:3" x14ac:dyDescent="0.35">
      <c r="A72" t="s">
        <v>5</v>
      </c>
      <c r="B72">
        <v>257.83999</v>
      </c>
      <c r="C72">
        <v>597.30431999999996</v>
      </c>
    </row>
    <row r="73" spans="1:3" x14ac:dyDescent="0.35">
      <c r="A73" t="s">
        <v>5</v>
      </c>
      <c r="B73">
        <v>259.61959000000002</v>
      </c>
      <c r="C73">
        <v>576.04956000000004</v>
      </c>
    </row>
    <row r="74" spans="1:3" x14ac:dyDescent="0.35">
      <c r="A74" t="s">
        <v>5</v>
      </c>
      <c r="B74">
        <v>247.76408499999999</v>
      </c>
      <c r="C74">
        <v>584.68664999999999</v>
      </c>
    </row>
    <row r="75" spans="1:3" x14ac:dyDescent="0.35">
      <c r="A75" t="s">
        <v>5</v>
      </c>
      <c r="B75">
        <v>277.41134999999997</v>
      </c>
      <c r="C75">
        <v>627.40948000000003</v>
      </c>
    </row>
    <row r="76" spans="1:3" x14ac:dyDescent="0.35">
      <c r="A76" t="s">
        <v>5</v>
      </c>
      <c r="B76">
        <v>265.30531499999995</v>
      </c>
      <c r="C76">
        <v>618.20659999999998</v>
      </c>
    </row>
    <row r="77" spans="1:3" x14ac:dyDescent="0.35">
      <c r="A77" t="s">
        <v>5</v>
      </c>
      <c r="B77">
        <v>253.43111999999999</v>
      </c>
      <c r="C77">
        <v>591.51831000000004</v>
      </c>
    </row>
    <row r="78" spans="1:3" x14ac:dyDescent="0.35">
      <c r="A78" t="s">
        <v>5</v>
      </c>
      <c r="B78">
        <v>255.95166</v>
      </c>
      <c r="C78">
        <v>590.55718999999999</v>
      </c>
    </row>
    <row r="79" spans="1:3" x14ac:dyDescent="0.35">
      <c r="A79" t="s">
        <v>5</v>
      </c>
      <c r="B79">
        <v>253.94055</v>
      </c>
      <c r="C79">
        <v>609.99359000000004</v>
      </c>
    </row>
    <row r="80" spans="1:3" x14ac:dyDescent="0.35">
      <c r="A80" t="s">
        <v>5</v>
      </c>
      <c r="B80">
        <v>254.60979000000003</v>
      </c>
      <c r="C80">
        <v>615.77257999999995</v>
      </c>
    </row>
    <row r="81" spans="1:7" x14ac:dyDescent="0.35">
      <c r="A81" t="s">
        <v>5</v>
      </c>
      <c r="B81">
        <v>275.39282000000003</v>
      </c>
      <c r="C81">
        <v>596.55560000000003</v>
      </c>
    </row>
    <row r="82" spans="1:7" x14ac:dyDescent="0.35">
      <c r="A82" t="s">
        <v>5</v>
      </c>
      <c r="B82">
        <v>264.46835499999997</v>
      </c>
      <c r="C82">
        <v>614.87030000000004</v>
      </c>
    </row>
    <row r="83" spans="1:7" x14ac:dyDescent="0.35">
      <c r="A83" t="s">
        <v>5</v>
      </c>
      <c r="B83">
        <v>270.83406000000002</v>
      </c>
      <c r="C83">
        <v>626.64806999999996</v>
      </c>
    </row>
    <row r="84" spans="1:7" x14ac:dyDescent="0.35">
      <c r="A84" t="s">
        <v>5</v>
      </c>
      <c r="B84">
        <v>254.88483500000001</v>
      </c>
      <c r="C84">
        <v>592.33545000000004</v>
      </c>
    </row>
    <row r="85" spans="1:7" x14ac:dyDescent="0.35">
      <c r="A85" t="s">
        <v>5</v>
      </c>
      <c r="B85">
        <v>256.63821000000002</v>
      </c>
      <c r="C85">
        <v>597.68688999999995</v>
      </c>
    </row>
    <row r="86" spans="1:7" x14ac:dyDescent="0.35">
      <c r="A86" t="s">
        <v>5</v>
      </c>
      <c r="B86">
        <v>254.66814499999998</v>
      </c>
      <c r="C86">
        <v>573.95183999999995</v>
      </c>
    </row>
    <row r="87" spans="1:7" x14ac:dyDescent="0.35">
      <c r="A87" t="s">
        <v>3</v>
      </c>
      <c r="B87">
        <v>114.17788999999999</v>
      </c>
      <c r="C87">
        <v>395.89535999999998</v>
      </c>
      <c r="D87">
        <f>AVERAGE(B87:B167)</f>
        <v>120.36908944444447</v>
      </c>
      <c r="E87">
        <f>STDEV(B87:B167)</f>
        <v>11.454624822969844</v>
      </c>
      <c r="F87">
        <f>AVERAGE(C87:C167)</f>
        <v>350.28882172839496</v>
      </c>
      <c r="G87">
        <f>STDEV(C87:C167)</f>
        <v>15.058394724893388</v>
      </c>
    </row>
    <row r="88" spans="1:7" x14ac:dyDescent="0.35">
      <c r="A88" t="s">
        <v>3</v>
      </c>
      <c r="B88">
        <v>111.63996499999999</v>
      </c>
      <c r="C88">
        <v>384.61709999999999</v>
      </c>
    </row>
    <row r="89" spans="1:7" x14ac:dyDescent="0.35">
      <c r="A89" t="s">
        <v>3</v>
      </c>
      <c r="B89">
        <v>114.73777000000001</v>
      </c>
      <c r="C89">
        <v>371.93893000000003</v>
      </c>
    </row>
    <row r="90" spans="1:7" x14ac:dyDescent="0.35">
      <c r="A90" t="s">
        <v>3</v>
      </c>
      <c r="B90">
        <v>116.13218999999999</v>
      </c>
      <c r="C90">
        <v>354.86923000000002</v>
      </c>
    </row>
    <row r="91" spans="1:7" x14ac:dyDescent="0.35">
      <c r="A91" t="s">
        <v>3</v>
      </c>
      <c r="B91">
        <v>113.291225</v>
      </c>
      <c r="C91">
        <v>364.94958000000003</v>
      </c>
    </row>
    <row r="92" spans="1:7" x14ac:dyDescent="0.35">
      <c r="A92" t="s">
        <v>3</v>
      </c>
      <c r="B92">
        <v>115.31059500000001</v>
      </c>
      <c r="C92">
        <v>360.61489999999998</v>
      </c>
    </row>
    <row r="93" spans="1:7" x14ac:dyDescent="0.35">
      <c r="A93" t="s">
        <v>3</v>
      </c>
      <c r="B93">
        <v>110.970845</v>
      </c>
      <c r="C93">
        <v>370.95821999999998</v>
      </c>
    </row>
    <row r="94" spans="1:7" x14ac:dyDescent="0.35">
      <c r="A94" t="s">
        <v>3</v>
      </c>
      <c r="B94">
        <v>115.41620499999999</v>
      </c>
      <c r="C94">
        <v>352.08704</v>
      </c>
    </row>
    <row r="95" spans="1:7" x14ac:dyDescent="0.35">
      <c r="A95" t="s">
        <v>3</v>
      </c>
      <c r="B95">
        <v>117.815725</v>
      </c>
      <c r="C95">
        <v>344.21539000000001</v>
      </c>
    </row>
    <row r="96" spans="1:7" x14ac:dyDescent="0.35">
      <c r="A96" t="s">
        <v>3</v>
      </c>
      <c r="B96">
        <v>114.40622999999999</v>
      </c>
      <c r="C96">
        <v>362.93698000000001</v>
      </c>
    </row>
    <row r="97" spans="1:3" x14ac:dyDescent="0.35">
      <c r="A97" t="s">
        <v>3</v>
      </c>
      <c r="B97">
        <v>118.774675</v>
      </c>
      <c r="C97">
        <v>343.74811</v>
      </c>
    </row>
    <row r="98" spans="1:3" x14ac:dyDescent="0.35">
      <c r="A98" t="s">
        <v>3</v>
      </c>
      <c r="B98">
        <v>117.26891000000001</v>
      </c>
      <c r="C98">
        <v>343.96706999999998</v>
      </c>
    </row>
    <row r="99" spans="1:3" x14ac:dyDescent="0.35">
      <c r="A99" t="s">
        <v>3</v>
      </c>
      <c r="B99">
        <v>116.66946</v>
      </c>
      <c r="C99">
        <v>340.82233000000002</v>
      </c>
    </row>
    <row r="100" spans="1:3" x14ac:dyDescent="0.35">
      <c r="A100" t="s">
        <v>3</v>
      </c>
      <c r="B100">
        <v>117.827265</v>
      </c>
      <c r="C100">
        <v>346.50134000000003</v>
      </c>
    </row>
    <row r="101" spans="1:3" x14ac:dyDescent="0.35">
      <c r="A101" t="s">
        <v>3</v>
      </c>
      <c r="B101">
        <v>118.20001999999999</v>
      </c>
      <c r="C101">
        <v>331.53496999999999</v>
      </c>
    </row>
    <row r="102" spans="1:3" x14ac:dyDescent="0.35">
      <c r="A102" t="s">
        <v>3</v>
      </c>
      <c r="B102">
        <v>127.23472000000001</v>
      </c>
      <c r="C102">
        <v>327.83640000000003</v>
      </c>
    </row>
    <row r="103" spans="1:3" x14ac:dyDescent="0.35">
      <c r="A103" t="s">
        <v>3</v>
      </c>
      <c r="B103">
        <v>118.253075</v>
      </c>
      <c r="C103">
        <v>336.03156000000001</v>
      </c>
    </row>
    <row r="104" spans="1:3" x14ac:dyDescent="0.35">
      <c r="A104" t="s">
        <v>3</v>
      </c>
      <c r="B104">
        <v>121.466595</v>
      </c>
      <c r="C104">
        <v>323.27938999999998</v>
      </c>
    </row>
    <row r="105" spans="1:3" x14ac:dyDescent="0.35">
      <c r="A105" t="s">
        <v>3</v>
      </c>
      <c r="B105">
        <v>116.23807500000001</v>
      </c>
      <c r="C105">
        <v>359.20022999999998</v>
      </c>
    </row>
    <row r="106" spans="1:3" x14ac:dyDescent="0.35">
      <c r="A106" t="s">
        <v>3</v>
      </c>
      <c r="B106">
        <v>120.0866</v>
      </c>
      <c r="C106">
        <v>342.93554999999998</v>
      </c>
    </row>
    <row r="107" spans="1:3" x14ac:dyDescent="0.35">
      <c r="A107" t="s">
        <v>3</v>
      </c>
      <c r="B107">
        <v>117.06154000000001</v>
      </c>
      <c r="C107">
        <v>335.15262000000001</v>
      </c>
    </row>
    <row r="108" spans="1:3" x14ac:dyDescent="0.35">
      <c r="A108" t="s">
        <v>3</v>
      </c>
      <c r="B108">
        <v>114.98981499999999</v>
      </c>
      <c r="C108">
        <v>339.88260000000002</v>
      </c>
    </row>
    <row r="109" spans="1:3" x14ac:dyDescent="0.35">
      <c r="A109" t="s">
        <v>3</v>
      </c>
      <c r="B109">
        <v>121.529515</v>
      </c>
      <c r="C109">
        <v>330.05023</v>
      </c>
    </row>
    <row r="110" spans="1:3" x14ac:dyDescent="0.35">
      <c r="A110" t="s">
        <v>3</v>
      </c>
      <c r="B110">
        <v>116.52228500000001</v>
      </c>
      <c r="C110">
        <v>349.25510000000003</v>
      </c>
    </row>
    <row r="111" spans="1:3" x14ac:dyDescent="0.35">
      <c r="A111" t="s">
        <v>3</v>
      </c>
      <c r="B111">
        <v>115.337805</v>
      </c>
      <c r="C111">
        <v>353.85669000000001</v>
      </c>
    </row>
    <row r="112" spans="1:3" x14ac:dyDescent="0.35">
      <c r="A112" t="s">
        <v>3</v>
      </c>
      <c r="B112">
        <v>116.299325</v>
      </c>
      <c r="C112">
        <v>356.03307999999998</v>
      </c>
    </row>
    <row r="113" spans="1:3" x14ac:dyDescent="0.35">
      <c r="A113" t="s">
        <v>3</v>
      </c>
      <c r="B113">
        <v>113.01239</v>
      </c>
      <c r="C113">
        <v>376.80495999999999</v>
      </c>
    </row>
    <row r="114" spans="1:3" x14ac:dyDescent="0.35">
      <c r="A114" t="s">
        <v>3</v>
      </c>
      <c r="B114">
        <v>119.67354</v>
      </c>
      <c r="C114">
        <v>349.96213</v>
      </c>
    </row>
    <row r="115" spans="1:3" x14ac:dyDescent="0.35">
      <c r="A115" t="s">
        <v>3</v>
      </c>
      <c r="B115">
        <v>161.87280000000001</v>
      </c>
      <c r="C115">
        <v>341.44662</v>
      </c>
    </row>
    <row r="116" spans="1:3" x14ac:dyDescent="0.35">
      <c r="A116" t="s">
        <v>3</v>
      </c>
      <c r="B116">
        <v>115.38248</v>
      </c>
      <c r="C116">
        <v>339.97739000000001</v>
      </c>
    </row>
    <row r="117" spans="1:3" x14ac:dyDescent="0.35">
      <c r="A117" t="s">
        <v>3</v>
      </c>
      <c r="B117">
        <v>159.47061500000001</v>
      </c>
      <c r="C117">
        <v>337.94977</v>
      </c>
    </row>
    <row r="118" spans="1:3" x14ac:dyDescent="0.35">
      <c r="A118" t="s">
        <v>3</v>
      </c>
      <c r="B118">
        <v>116.96317999999999</v>
      </c>
      <c r="C118">
        <v>351.13693000000001</v>
      </c>
    </row>
    <row r="119" spans="1:3" x14ac:dyDescent="0.35">
      <c r="A119" t="s">
        <v>3</v>
      </c>
      <c r="B119">
        <v>117.709805</v>
      </c>
      <c r="C119">
        <v>346.51947000000001</v>
      </c>
    </row>
    <row r="120" spans="1:3" x14ac:dyDescent="0.35">
      <c r="A120" t="s">
        <v>3</v>
      </c>
      <c r="B120">
        <v>116.06738999999999</v>
      </c>
      <c r="C120">
        <v>368.99898999999999</v>
      </c>
    </row>
    <row r="121" spans="1:3" x14ac:dyDescent="0.35">
      <c r="A121" t="s">
        <v>3</v>
      </c>
      <c r="B121">
        <v>115.07008500000001</v>
      </c>
      <c r="C121">
        <v>354.34496999999999</v>
      </c>
    </row>
    <row r="122" spans="1:3" x14ac:dyDescent="0.35">
      <c r="A122" t="s">
        <v>3</v>
      </c>
      <c r="B122">
        <v>116.00860499999999</v>
      </c>
      <c r="C122">
        <v>351.05813999999998</v>
      </c>
    </row>
    <row r="123" spans="1:3" x14ac:dyDescent="0.35">
      <c r="A123" t="s">
        <v>3</v>
      </c>
      <c r="B123">
        <v>117.73342500000001</v>
      </c>
      <c r="C123">
        <v>335.53863999999999</v>
      </c>
    </row>
    <row r="124" spans="1:3" x14ac:dyDescent="0.35">
      <c r="A124" t="s">
        <v>3</v>
      </c>
      <c r="B124">
        <v>117.088095</v>
      </c>
      <c r="C124">
        <v>337.17203000000001</v>
      </c>
    </row>
    <row r="125" spans="1:3" x14ac:dyDescent="0.35">
      <c r="A125" t="s">
        <v>3</v>
      </c>
      <c r="B125">
        <v>119.76044</v>
      </c>
      <c r="C125">
        <v>338.37853999999999</v>
      </c>
    </row>
    <row r="126" spans="1:3" x14ac:dyDescent="0.35">
      <c r="A126" t="s">
        <v>3</v>
      </c>
      <c r="B126">
        <v>119.58044</v>
      </c>
      <c r="C126">
        <v>349.32852000000003</v>
      </c>
    </row>
    <row r="127" spans="1:3" x14ac:dyDescent="0.35">
      <c r="A127" t="s">
        <v>3</v>
      </c>
      <c r="B127">
        <v>119.184145</v>
      </c>
      <c r="C127">
        <v>346.04705999999999</v>
      </c>
    </row>
    <row r="128" spans="1:3" x14ac:dyDescent="0.35">
      <c r="A128" t="s">
        <v>3</v>
      </c>
      <c r="B128">
        <v>117.30614</v>
      </c>
      <c r="C128">
        <v>345.93020999999999</v>
      </c>
    </row>
    <row r="129" spans="1:3" x14ac:dyDescent="0.35">
      <c r="A129" t="s">
        <v>3</v>
      </c>
      <c r="B129">
        <v>172.29829000000001</v>
      </c>
      <c r="C129">
        <v>336.98987</v>
      </c>
    </row>
    <row r="130" spans="1:3" x14ac:dyDescent="0.35">
      <c r="A130" t="s">
        <v>3</v>
      </c>
      <c r="B130">
        <v>114.98470500000001</v>
      </c>
      <c r="C130">
        <v>349.77722</v>
      </c>
    </row>
    <row r="131" spans="1:3" x14ac:dyDescent="0.35">
      <c r="A131" t="s">
        <v>3</v>
      </c>
      <c r="B131">
        <v>151.655325</v>
      </c>
      <c r="C131">
        <v>329.33951000000002</v>
      </c>
    </row>
    <row r="132" spans="1:3" x14ac:dyDescent="0.35">
      <c r="A132" t="s">
        <v>3</v>
      </c>
      <c r="B132">
        <v>113.46245500000001</v>
      </c>
      <c r="C132">
        <v>355.73959000000002</v>
      </c>
    </row>
    <row r="133" spans="1:3" x14ac:dyDescent="0.35">
      <c r="A133" t="s">
        <v>3</v>
      </c>
      <c r="B133">
        <v>120.219615</v>
      </c>
      <c r="C133">
        <v>354.08972</v>
      </c>
    </row>
    <row r="134" spans="1:3" x14ac:dyDescent="0.35">
      <c r="A134" t="s">
        <v>3</v>
      </c>
      <c r="B134">
        <v>120.06843000000001</v>
      </c>
      <c r="C134">
        <v>369.76742999999999</v>
      </c>
    </row>
    <row r="135" spans="1:3" x14ac:dyDescent="0.35">
      <c r="A135" t="s">
        <v>3</v>
      </c>
      <c r="B135">
        <v>115.63581500000001</v>
      </c>
      <c r="C135">
        <v>376.99795999999998</v>
      </c>
    </row>
    <row r="136" spans="1:3" x14ac:dyDescent="0.35">
      <c r="A136" t="s">
        <v>3</v>
      </c>
      <c r="B136">
        <v>115.21254</v>
      </c>
      <c r="C136">
        <v>364.07114000000001</v>
      </c>
    </row>
    <row r="137" spans="1:3" x14ac:dyDescent="0.35">
      <c r="A137" t="s">
        <v>3</v>
      </c>
      <c r="B137">
        <v>115.971215</v>
      </c>
      <c r="C137">
        <v>363.36423000000002</v>
      </c>
    </row>
    <row r="138" spans="1:3" x14ac:dyDescent="0.35">
      <c r="A138" t="s">
        <v>3</v>
      </c>
      <c r="B138">
        <v>113.37345000000001</v>
      </c>
      <c r="C138">
        <v>363.99959999999999</v>
      </c>
    </row>
    <row r="139" spans="1:3" x14ac:dyDescent="0.35">
      <c r="A139" t="s">
        <v>3</v>
      </c>
      <c r="B139">
        <v>142.959845</v>
      </c>
      <c r="C139">
        <v>335.23534999999998</v>
      </c>
    </row>
    <row r="140" spans="1:3" x14ac:dyDescent="0.35">
      <c r="A140" t="s">
        <v>3</v>
      </c>
      <c r="B140">
        <v>116.65152499999999</v>
      </c>
      <c r="C140">
        <v>346.17232999999999</v>
      </c>
    </row>
    <row r="141" spans="1:3" x14ac:dyDescent="0.35">
      <c r="A141" t="s">
        <v>3</v>
      </c>
      <c r="B141">
        <v>116.000185</v>
      </c>
      <c r="C141">
        <v>350.60406</v>
      </c>
    </row>
    <row r="142" spans="1:3" x14ac:dyDescent="0.35">
      <c r="A142" t="s">
        <v>3</v>
      </c>
      <c r="B142">
        <v>114.53703</v>
      </c>
      <c r="C142">
        <v>377.23209000000003</v>
      </c>
    </row>
    <row r="143" spans="1:3" x14ac:dyDescent="0.35">
      <c r="A143" t="s">
        <v>3</v>
      </c>
      <c r="B143">
        <v>117.32361</v>
      </c>
      <c r="C143">
        <v>369.11511000000002</v>
      </c>
    </row>
    <row r="144" spans="1:3" x14ac:dyDescent="0.35">
      <c r="A144" t="s">
        <v>3</v>
      </c>
      <c r="B144">
        <v>116.607935</v>
      </c>
      <c r="C144">
        <v>344.19869999999997</v>
      </c>
    </row>
    <row r="145" spans="1:3" x14ac:dyDescent="0.35">
      <c r="A145" t="s">
        <v>3</v>
      </c>
      <c r="B145">
        <v>128.17514499999999</v>
      </c>
      <c r="C145">
        <v>343.67633000000001</v>
      </c>
    </row>
    <row r="146" spans="1:3" x14ac:dyDescent="0.35">
      <c r="A146" t="s">
        <v>3</v>
      </c>
      <c r="B146">
        <v>131.55883499999999</v>
      </c>
      <c r="C146">
        <v>361.00792999999999</v>
      </c>
    </row>
    <row r="147" spans="1:3" x14ac:dyDescent="0.35">
      <c r="A147" t="s">
        <v>3</v>
      </c>
      <c r="B147">
        <v>119.08570499999999</v>
      </c>
      <c r="C147">
        <v>343.23334</v>
      </c>
    </row>
    <row r="148" spans="1:3" x14ac:dyDescent="0.35">
      <c r="A148" t="s">
        <v>3</v>
      </c>
      <c r="B148">
        <v>114.466465</v>
      </c>
      <c r="C148">
        <v>373.34154999999998</v>
      </c>
    </row>
    <row r="149" spans="1:3" x14ac:dyDescent="0.35">
      <c r="A149" t="s">
        <v>3</v>
      </c>
      <c r="B149">
        <v>116.96297999999999</v>
      </c>
      <c r="C149">
        <v>346.57312000000002</v>
      </c>
    </row>
    <row r="150" spans="1:3" x14ac:dyDescent="0.35">
      <c r="A150" t="s">
        <v>3</v>
      </c>
      <c r="B150">
        <v>116.27374499999999</v>
      </c>
      <c r="C150">
        <v>345.55410999999998</v>
      </c>
    </row>
    <row r="151" spans="1:3" x14ac:dyDescent="0.35">
      <c r="A151" t="s">
        <v>3</v>
      </c>
      <c r="B151">
        <v>114.964985</v>
      </c>
      <c r="C151">
        <v>363.40213</v>
      </c>
    </row>
    <row r="152" spans="1:3" x14ac:dyDescent="0.35">
      <c r="A152" t="s">
        <v>3</v>
      </c>
      <c r="B152">
        <v>149.568085</v>
      </c>
      <c r="C152">
        <v>330.08386000000002</v>
      </c>
    </row>
    <row r="153" spans="1:3" x14ac:dyDescent="0.35">
      <c r="A153" t="s">
        <v>3</v>
      </c>
      <c r="B153">
        <v>115.337255</v>
      </c>
      <c r="C153">
        <v>363.52620999999999</v>
      </c>
    </row>
    <row r="154" spans="1:3" x14ac:dyDescent="0.35">
      <c r="A154" t="s">
        <v>3</v>
      </c>
      <c r="B154">
        <v>118.344775</v>
      </c>
      <c r="C154">
        <v>350.95035000000001</v>
      </c>
    </row>
    <row r="155" spans="1:3" x14ac:dyDescent="0.35">
      <c r="A155" t="s">
        <v>3</v>
      </c>
      <c r="B155">
        <v>123.27072</v>
      </c>
      <c r="C155">
        <v>337.32605000000001</v>
      </c>
    </row>
    <row r="156" spans="1:3" x14ac:dyDescent="0.35">
      <c r="A156" t="s">
        <v>3</v>
      </c>
      <c r="B156">
        <v>115.098395</v>
      </c>
      <c r="C156">
        <v>330.51632999999998</v>
      </c>
    </row>
    <row r="157" spans="1:3" x14ac:dyDescent="0.35">
      <c r="A157" t="s">
        <v>3</v>
      </c>
      <c r="B157">
        <v>112.65669</v>
      </c>
      <c r="C157">
        <v>367.52713</v>
      </c>
    </row>
    <row r="158" spans="1:3" x14ac:dyDescent="0.35">
      <c r="A158" t="s">
        <v>3</v>
      </c>
      <c r="B158">
        <v>113.29395</v>
      </c>
      <c r="C158">
        <v>359.94137999999998</v>
      </c>
    </row>
    <row r="159" spans="1:3" x14ac:dyDescent="0.35">
      <c r="A159" t="s">
        <v>3</v>
      </c>
      <c r="B159">
        <v>119.27635000000001</v>
      </c>
      <c r="C159">
        <v>337.35825</v>
      </c>
    </row>
    <row r="160" spans="1:3" x14ac:dyDescent="0.35">
      <c r="A160" t="s">
        <v>3</v>
      </c>
      <c r="B160">
        <v>115.648365</v>
      </c>
      <c r="C160">
        <v>344.56790000000001</v>
      </c>
    </row>
    <row r="161" spans="1:7" x14ac:dyDescent="0.35">
      <c r="A161" t="s">
        <v>3</v>
      </c>
      <c r="B161">
        <v>116.24248</v>
      </c>
      <c r="C161">
        <v>339.90228000000002</v>
      </c>
    </row>
    <row r="162" spans="1:7" x14ac:dyDescent="0.35">
      <c r="A162" t="s">
        <v>3</v>
      </c>
      <c r="B162">
        <v>121.189245</v>
      </c>
      <c r="C162">
        <v>325.16872999999998</v>
      </c>
    </row>
    <row r="163" spans="1:7" x14ac:dyDescent="0.35">
      <c r="A163" t="s">
        <v>3</v>
      </c>
      <c r="B163">
        <v>113.755905</v>
      </c>
      <c r="C163">
        <v>362.62430000000001</v>
      </c>
    </row>
    <row r="164" spans="1:7" x14ac:dyDescent="0.35">
      <c r="A164" t="s">
        <v>3</v>
      </c>
      <c r="B164">
        <v>119.48465</v>
      </c>
      <c r="C164">
        <v>339.26440000000002</v>
      </c>
    </row>
    <row r="165" spans="1:7" x14ac:dyDescent="0.35">
      <c r="A165" t="s">
        <v>3</v>
      </c>
      <c r="B165">
        <v>118.56169</v>
      </c>
      <c r="C165">
        <v>348.07049999999998</v>
      </c>
    </row>
    <row r="166" spans="1:7" x14ac:dyDescent="0.35">
      <c r="A166" t="s">
        <v>3</v>
      </c>
      <c r="B166">
        <v>116.01285</v>
      </c>
      <c r="C166">
        <v>361.59026999999998</v>
      </c>
    </row>
    <row r="167" spans="1:7" x14ac:dyDescent="0.35">
      <c r="A167" t="s">
        <v>3</v>
      </c>
      <c r="B167">
        <v>144.163115</v>
      </c>
      <c r="C167">
        <v>317.72982999999999</v>
      </c>
    </row>
    <row r="168" spans="1:7" x14ac:dyDescent="0.35">
      <c r="A168" t="s">
        <v>1</v>
      </c>
      <c r="B168">
        <v>125.79905500000001</v>
      </c>
      <c r="C168">
        <v>149.53549000000001</v>
      </c>
      <c r="D168">
        <f>AVERAGE(B168:B245)</f>
        <v>127.61927525641029</v>
      </c>
      <c r="E168">
        <f>STDEV(B168:B245)</f>
        <v>9.8485684042023003</v>
      </c>
      <c r="F168">
        <f>AVERAGE(C168:C245)</f>
        <v>164.39270666666673</v>
      </c>
      <c r="G168">
        <f>STDEV(C168:C245)</f>
        <v>24.997011616239739</v>
      </c>
    </row>
    <row r="169" spans="1:7" x14ac:dyDescent="0.35">
      <c r="A169" t="s">
        <v>1</v>
      </c>
      <c r="B169">
        <v>126.261235</v>
      </c>
      <c r="C169">
        <v>151.03925000000001</v>
      </c>
    </row>
    <row r="170" spans="1:7" x14ac:dyDescent="0.35">
      <c r="A170" t="s">
        <v>1</v>
      </c>
      <c r="B170">
        <v>122.51940999999999</v>
      </c>
      <c r="C170">
        <v>165.74878000000001</v>
      </c>
    </row>
    <row r="171" spans="1:7" x14ac:dyDescent="0.35">
      <c r="A171" t="s">
        <v>1</v>
      </c>
      <c r="B171">
        <v>117.352495</v>
      </c>
      <c r="C171">
        <v>171.33304000000001</v>
      </c>
    </row>
    <row r="172" spans="1:7" x14ac:dyDescent="0.35">
      <c r="A172" t="s">
        <v>1</v>
      </c>
      <c r="B172">
        <v>120.06788499999999</v>
      </c>
      <c r="C172">
        <v>171.82204999999999</v>
      </c>
    </row>
    <row r="173" spans="1:7" x14ac:dyDescent="0.35">
      <c r="A173" t="s">
        <v>1</v>
      </c>
      <c r="B173">
        <v>117.95265499999999</v>
      </c>
      <c r="C173">
        <v>168.40771000000001</v>
      </c>
    </row>
    <row r="174" spans="1:7" x14ac:dyDescent="0.35">
      <c r="A174" t="s">
        <v>1</v>
      </c>
      <c r="B174">
        <v>119.25275999999999</v>
      </c>
      <c r="C174">
        <v>164.28062</v>
      </c>
    </row>
    <row r="175" spans="1:7" x14ac:dyDescent="0.35">
      <c r="A175" t="s">
        <v>1</v>
      </c>
      <c r="B175">
        <v>126.62213</v>
      </c>
      <c r="C175">
        <v>150.16949</v>
      </c>
    </row>
    <row r="176" spans="1:7" x14ac:dyDescent="0.35">
      <c r="A176" t="s">
        <v>1</v>
      </c>
      <c r="B176">
        <v>118.99002999999999</v>
      </c>
      <c r="C176">
        <v>187.99609000000001</v>
      </c>
    </row>
    <row r="177" spans="1:3" x14ac:dyDescent="0.35">
      <c r="A177" t="s">
        <v>1</v>
      </c>
      <c r="B177">
        <v>119.00048</v>
      </c>
      <c r="C177">
        <v>176.18476999999999</v>
      </c>
    </row>
    <row r="178" spans="1:3" x14ac:dyDescent="0.35">
      <c r="A178" t="s">
        <v>1</v>
      </c>
      <c r="B178">
        <v>129.35108500000001</v>
      </c>
      <c r="C178">
        <v>160.08957000000001</v>
      </c>
    </row>
    <row r="179" spans="1:3" x14ac:dyDescent="0.35">
      <c r="A179" t="s">
        <v>1</v>
      </c>
      <c r="B179">
        <v>129.44738000000001</v>
      </c>
      <c r="C179">
        <v>152.6105</v>
      </c>
    </row>
    <row r="180" spans="1:3" x14ac:dyDescent="0.35">
      <c r="A180" t="s">
        <v>1</v>
      </c>
      <c r="B180">
        <v>126.52688500000001</v>
      </c>
      <c r="C180">
        <v>160.29212999999999</v>
      </c>
    </row>
    <row r="181" spans="1:3" x14ac:dyDescent="0.35">
      <c r="A181" t="s">
        <v>1</v>
      </c>
      <c r="B181">
        <v>130.70219</v>
      </c>
      <c r="C181">
        <v>163.64707999999999</v>
      </c>
    </row>
    <row r="182" spans="1:3" x14ac:dyDescent="0.35">
      <c r="A182" t="s">
        <v>1</v>
      </c>
      <c r="B182">
        <v>135.08186499999999</v>
      </c>
      <c r="C182">
        <v>138.82769999999999</v>
      </c>
    </row>
    <row r="183" spans="1:3" x14ac:dyDescent="0.35">
      <c r="A183" t="s">
        <v>1</v>
      </c>
      <c r="B183">
        <v>122.622885</v>
      </c>
      <c r="C183">
        <v>144.69051999999999</v>
      </c>
    </row>
    <row r="184" spans="1:3" x14ac:dyDescent="0.35">
      <c r="A184" t="s">
        <v>1</v>
      </c>
      <c r="B184">
        <v>131.13400999999999</v>
      </c>
      <c r="C184">
        <v>140.62878000000001</v>
      </c>
    </row>
    <row r="185" spans="1:3" x14ac:dyDescent="0.35">
      <c r="A185" t="s">
        <v>1</v>
      </c>
      <c r="B185">
        <v>130.84336000000002</v>
      </c>
      <c r="C185">
        <v>134.28255999999999</v>
      </c>
    </row>
    <row r="186" spans="1:3" x14ac:dyDescent="0.35">
      <c r="A186" t="s">
        <v>1</v>
      </c>
      <c r="B186">
        <v>132.31481500000001</v>
      </c>
      <c r="C186">
        <v>136.33176</v>
      </c>
    </row>
    <row r="187" spans="1:3" x14ac:dyDescent="0.35">
      <c r="A187" t="s">
        <v>1</v>
      </c>
      <c r="B187">
        <v>123.898005</v>
      </c>
      <c r="C187">
        <v>144.79751999999999</v>
      </c>
    </row>
    <row r="188" spans="1:3" x14ac:dyDescent="0.35">
      <c r="A188" t="s">
        <v>1</v>
      </c>
      <c r="B188">
        <v>124.54416499999999</v>
      </c>
      <c r="C188">
        <v>147.18279999999999</v>
      </c>
    </row>
    <row r="189" spans="1:3" x14ac:dyDescent="0.35">
      <c r="A189" t="s">
        <v>1</v>
      </c>
      <c r="B189">
        <v>126.08946</v>
      </c>
      <c r="C189">
        <v>154.45244</v>
      </c>
    </row>
    <row r="190" spans="1:3" x14ac:dyDescent="0.35">
      <c r="A190" t="s">
        <v>1</v>
      </c>
      <c r="B190">
        <v>125.116445</v>
      </c>
      <c r="C190">
        <v>159.27063000000001</v>
      </c>
    </row>
    <row r="191" spans="1:3" x14ac:dyDescent="0.35">
      <c r="A191" t="s">
        <v>1</v>
      </c>
      <c r="B191">
        <v>125.95047</v>
      </c>
      <c r="C191">
        <v>165.64475999999999</v>
      </c>
    </row>
    <row r="192" spans="1:3" x14ac:dyDescent="0.35">
      <c r="A192" t="s">
        <v>1</v>
      </c>
      <c r="B192">
        <v>120.40881999999999</v>
      </c>
      <c r="C192">
        <v>162.63496000000001</v>
      </c>
    </row>
    <row r="193" spans="1:3" x14ac:dyDescent="0.35">
      <c r="A193" t="s">
        <v>1</v>
      </c>
      <c r="B193">
        <v>126.04166499999999</v>
      </c>
      <c r="C193">
        <v>152.07504</v>
      </c>
    </row>
    <row r="194" spans="1:3" x14ac:dyDescent="0.35">
      <c r="A194" t="s">
        <v>1</v>
      </c>
      <c r="B194">
        <v>161.63529</v>
      </c>
      <c r="C194">
        <v>149.03686999999999</v>
      </c>
    </row>
    <row r="195" spans="1:3" x14ac:dyDescent="0.35">
      <c r="A195" t="s">
        <v>1</v>
      </c>
      <c r="B195">
        <v>125.2658</v>
      </c>
      <c r="C195">
        <v>164.91965999999999</v>
      </c>
    </row>
    <row r="196" spans="1:3" x14ac:dyDescent="0.35">
      <c r="A196" t="s">
        <v>1</v>
      </c>
      <c r="B196">
        <v>165.82950499999998</v>
      </c>
      <c r="C196">
        <v>154.43024</v>
      </c>
    </row>
    <row r="197" spans="1:3" x14ac:dyDescent="0.35">
      <c r="A197" t="s">
        <v>1</v>
      </c>
      <c r="B197">
        <v>129.16574</v>
      </c>
      <c r="C197">
        <v>157.27158</v>
      </c>
    </row>
    <row r="198" spans="1:3" x14ac:dyDescent="0.35">
      <c r="A198" t="s">
        <v>1</v>
      </c>
      <c r="B198">
        <v>125.90579</v>
      </c>
      <c r="C198">
        <v>146.80229</v>
      </c>
    </row>
    <row r="199" spans="1:3" x14ac:dyDescent="0.35">
      <c r="A199" t="s">
        <v>1</v>
      </c>
      <c r="B199">
        <v>123.11809</v>
      </c>
      <c r="C199">
        <v>174.97673</v>
      </c>
    </row>
    <row r="200" spans="1:3" x14ac:dyDescent="0.35">
      <c r="A200" t="s">
        <v>1</v>
      </c>
      <c r="B200">
        <v>125.995465</v>
      </c>
      <c r="C200">
        <v>153.01003</v>
      </c>
    </row>
    <row r="201" spans="1:3" x14ac:dyDescent="0.35">
      <c r="A201" t="s">
        <v>1</v>
      </c>
      <c r="B201">
        <v>125.65512000000001</v>
      </c>
      <c r="C201">
        <v>162.96020999999999</v>
      </c>
    </row>
    <row r="202" spans="1:3" x14ac:dyDescent="0.35">
      <c r="A202" t="s">
        <v>1</v>
      </c>
      <c r="B202">
        <v>121.48729499999999</v>
      </c>
      <c r="C202">
        <v>183.03932</v>
      </c>
    </row>
    <row r="203" spans="1:3" x14ac:dyDescent="0.35">
      <c r="A203" t="s">
        <v>1</v>
      </c>
      <c r="B203">
        <v>124.82930999999999</v>
      </c>
      <c r="C203">
        <v>159.08615</v>
      </c>
    </row>
    <row r="204" spans="1:3" x14ac:dyDescent="0.35">
      <c r="A204" t="s">
        <v>1</v>
      </c>
      <c r="B204">
        <v>125.51390499999999</v>
      </c>
      <c r="C204">
        <v>168.07892000000001</v>
      </c>
    </row>
    <row r="205" spans="1:3" x14ac:dyDescent="0.35">
      <c r="A205" t="s">
        <v>1</v>
      </c>
      <c r="B205">
        <v>123.834925</v>
      </c>
      <c r="C205">
        <v>168.68682999999999</v>
      </c>
    </row>
    <row r="206" spans="1:3" x14ac:dyDescent="0.35">
      <c r="A206" t="s">
        <v>1</v>
      </c>
      <c r="B206">
        <v>123.73855500000001</v>
      </c>
      <c r="C206">
        <v>201.58744999999999</v>
      </c>
    </row>
    <row r="207" spans="1:3" x14ac:dyDescent="0.35">
      <c r="A207" t="s">
        <v>1</v>
      </c>
      <c r="B207">
        <v>121.421605</v>
      </c>
      <c r="C207">
        <v>154.09469999999999</v>
      </c>
    </row>
    <row r="208" spans="1:3" x14ac:dyDescent="0.35">
      <c r="A208" t="s">
        <v>1</v>
      </c>
      <c r="B208">
        <v>168.21877000000001</v>
      </c>
      <c r="C208">
        <v>157.90295</v>
      </c>
    </row>
    <row r="209" spans="1:3" x14ac:dyDescent="0.35">
      <c r="A209" t="s">
        <v>1</v>
      </c>
      <c r="B209">
        <v>127.20419</v>
      </c>
      <c r="C209">
        <v>151.05023</v>
      </c>
    </row>
    <row r="210" spans="1:3" x14ac:dyDescent="0.35">
      <c r="A210" t="s">
        <v>1</v>
      </c>
      <c r="B210">
        <v>145.927595</v>
      </c>
      <c r="C210">
        <v>164.19263000000001</v>
      </c>
    </row>
    <row r="211" spans="1:3" x14ac:dyDescent="0.35">
      <c r="A211" t="s">
        <v>1</v>
      </c>
      <c r="B211">
        <v>128.64270500000001</v>
      </c>
      <c r="C211">
        <v>143.85955999999999</v>
      </c>
    </row>
    <row r="212" spans="1:3" x14ac:dyDescent="0.35">
      <c r="A212" t="s">
        <v>1</v>
      </c>
      <c r="B212">
        <v>125.443455</v>
      </c>
      <c r="C212">
        <v>167.30700999999999</v>
      </c>
    </row>
    <row r="213" spans="1:3" x14ac:dyDescent="0.35">
      <c r="A213" t="s">
        <v>1</v>
      </c>
      <c r="B213">
        <v>125.11726</v>
      </c>
      <c r="C213">
        <v>180.29594</v>
      </c>
    </row>
    <row r="214" spans="1:3" x14ac:dyDescent="0.35">
      <c r="A214" t="s">
        <v>1</v>
      </c>
      <c r="B214">
        <v>125.94143</v>
      </c>
      <c r="C214">
        <v>143.10184000000001</v>
      </c>
    </row>
    <row r="215" spans="1:3" x14ac:dyDescent="0.35">
      <c r="A215" t="s">
        <v>1</v>
      </c>
      <c r="B215">
        <v>120.464535</v>
      </c>
      <c r="C215">
        <v>182.01862</v>
      </c>
    </row>
    <row r="216" spans="1:3" x14ac:dyDescent="0.35">
      <c r="A216" t="s">
        <v>1</v>
      </c>
      <c r="B216">
        <v>128.69253499999999</v>
      </c>
      <c r="C216">
        <v>157.10070999999999</v>
      </c>
    </row>
    <row r="217" spans="1:3" x14ac:dyDescent="0.35">
      <c r="A217" t="s">
        <v>1</v>
      </c>
      <c r="B217">
        <v>124.02303499999999</v>
      </c>
      <c r="C217">
        <v>200.33179999999999</v>
      </c>
    </row>
    <row r="218" spans="1:3" x14ac:dyDescent="0.35">
      <c r="A218" t="s">
        <v>1</v>
      </c>
      <c r="B218">
        <v>148.33249499999999</v>
      </c>
      <c r="C218">
        <v>148.06228999999999</v>
      </c>
    </row>
    <row r="219" spans="1:3" x14ac:dyDescent="0.35">
      <c r="A219" t="s">
        <v>1</v>
      </c>
      <c r="B219">
        <v>123.82634999999999</v>
      </c>
      <c r="C219">
        <v>170.63861</v>
      </c>
    </row>
    <row r="220" spans="1:3" x14ac:dyDescent="0.35">
      <c r="A220" t="s">
        <v>1</v>
      </c>
      <c r="B220">
        <v>121.61595</v>
      </c>
      <c r="C220">
        <v>178.14572000000001</v>
      </c>
    </row>
    <row r="221" spans="1:3" x14ac:dyDescent="0.35">
      <c r="A221" t="s">
        <v>1</v>
      </c>
      <c r="B221">
        <v>122.32565500000001</v>
      </c>
      <c r="C221">
        <v>162.55233999999999</v>
      </c>
    </row>
    <row r="222" spans="1:3" x14ac:dyDescent="0.35">
      <c r="A222" t="s">
        <v>1</v>
      </c>
      <c r="B222">
        <v>129.06555</v>
      </c>
      <c r="C222">
        <v>147.13176999999999</v>
      </c>
    </row>
    <row r="223" spans="1:3" x14ac:dyDescent="0.35">
      <c r="A223" t="s">
        <v>1</v>
      </c>
      <c r="B223">
        <v>127.216945</v>
      </c>
      <c r="C223">
        <v>162.14698999999999</v>
      </c>
    </row>
    <row r="224" spans="1:3" x14ac:dyDescent="0.35">
      <c r="A224" t="s">
        <v>1</v>
      </c>
      <c r="B224">
        <v>134.35395</v>
      </c>
      <c r="C224">
        <v>186.85718</v>
      </c>
    </row>
    <row r="225" spans="1:3" x14ac:dyDescent="0.35">
      <c r="A225" t="s">
        <v>1</v>
      </c>
      <c r="B225">
        <v>142.68059</v>
      </c>
      <c r="C225">
        <v>152.91344000000001</v>
      </c>
    </row>
    <row r="226" spans="1:3" x14ac:dyDescent="0.35">
      <c r="A226" t="s">
        <v>1</v>
      </c>
      <c r="B226">
        <v>128.34028499999999</v>
      </c>
      <c r="C226">
        <v>146.00120999999999</v>
      </c>
    </row>
    <row r="227" spans="1:3" x14ac:dyDescent="0.35">
      <c r="A227" t="s">
        <v>1</v>
      </c>
      <c r="B227">
        <v>126.83884499999999</v>
      </c>
      <c r="C227">
        <v>153.08349999999999</v>
      </c>
    </row>
    <row r="228" spans="1:3" x14ac:dyDescent="0.35">
      <c r="A228" t="s">
        <v>1</v>
      </c>
      <c r="B228">
        <v>123.93641</v>
      </c>
      <c r="C228">
        <v>169.69907000000001</v>
      </c>
    </row>
    <row r="229" spans="1:3" x14ac:dyDescent="0.35">
      <c r="A229" t="s">
        <v>1</v>
      </c>
      <c r="B229">
        <v>126.61383000000001</v>
      </c>
      <c r="C229">
        <v>159.26088999999999</v>
      </c>
    </row>
    <row r="230" spans="1:3" x14ac:dyDescent="0.35">
      <c r="A230" t="s">
        <v>1</v>
      </c>
      <c r="B230">
        <v>118.74933</v>
      </c>
      <c r="C230">
        <v>172.48181</v>
      </c>
    </row>
    <row r="231" spans="1:3" x14ac:dyDescent="0.35">
      <c r="A231" t="s">
        <v>1</v>
      </c>
      <c r="B231">
        <v>152.79037499999998</v>
      </c>
      <c r="C231">
        <v>170.39977999999999</v>
      </c>
    </row>
    <row r="232" spans="1:3" x14ac:dyDescent="0.35">
      <c r="A232" t="s">
        <v>1</v>
      </c>
      <c r="B232">
        <v>123.40264999999999</v>
      </c>
      <c r="C232">
        <v>170.91351</v>
      </c>
    </row>
    <row r="233" spans="1:3" x14ac:dyDescent="0.35">
      <c r="A233" t="s">
        <v>1</v>
      </c>
      <c r="B233">
        <v>120.101765</v>
      </c>
      <c r="C233">
        <v>174.43416999999999</v>
      </c>
    </row>
    <row r="234" spans="1:3" x14ac:dyDescent="0.35">
      <c r="A234" t="s">
        <v>1</v>
      </c>
      <c r="B234">
        <v>124.288105</v>
      </c>
      <c r="C234">
        <v>177.11667</v>
      </c>
    </row>
    <row r="235" spans="1:3" x14ac:dyDescent="0.35">
      <c r="A235" t="s">
        <v>1</v>
      </c>
      <c r="B235">
        <v>120.44352000000001</v>
      </c>
      <c r="C235">
        <v>158.67612</v>
      </c>
    </row>
    <row r="236" spans="1:3" x14ac:dyDescent="0.35">
      <c r="A236" t="s">
        <v>1</v>
      </c>
      <c r="B236">
        <v>123.90600499999999</v>
      </c>
      <c r="C236">
        <v>178.80385999999999</v>
      </c>
    </row>
    <row r="237" spans="1:3" x14ac:dyDescent="0.35">
      <c r="A237" t="s">
        <v>1</v>
      </c>
      <c r="B237">
        <v>123.05965</v>
      </c>
      <c r="C237">
        <v>160.47214</v>
      </c>
    </row>
    <row r="238" spans="1:3" x14ac:dyDescent="0.35">
      <c r="A238" t="s">
        <v>1</v>
      </c>
      <c r="B238">
        <v>132.411385</v>
      </c>
      <c r="C238">
        <v>155.8168</v>
      </c>
    </row>
    <row r="239" spans="1:3" x14ac:dyDescent="0.35">
      <c r="A239" t="s">
        <v>1</v>
      </c>
      <c r="B239">
        <v>125.34614500000001</v>
      </c>
      <c r="C239">
        <v>175.86135999999999</v>
      </c>
    </row>
    <row r="240" spans="1:3" x14ac:dyDescent="0.35">
      <c r="A240" t="s">
        <v>1</v>
      </c>
      <c r="B240">
        <v>125.68345500000001</v>
      </c>
      <c r="C240">
        <v>170.07384999999999</v>
      </c>
    </row>
    <row r="241" spans="1:3" x14ac:dyDescent="0.35">
      <c r="A241" t="s">
        <v>1</v>
      </c>
      <c r="B241">
        <v>124.41282</v>
      </c>
      <c r="C241">
        <v>150.96347</v>
      </c>
    </row>
    <row r="242" spans="1:3" x14ac:dyDescent="0.35">
      <c r="A242" t="s">
        <v>1</v>
      </c>
      <c r="B242">
        <v>126.50868</v>
      </c>
      <c r="C242">
        <v>162.33215000000001</v>
      </c>
    </row>
    <row r="243" spans="1:3" x14ac:dyDescent="0.35">
      <c r="A243" t="s">
        <v>1</v>
      </c>
      <c r="B243">
        <v>121.180785</v>
      </c>
      <c r="C243">
        <v>182.17621</v>
      </c>
    </row>
    <row r="244" spans="1:3" x14ac:dyDescent="0.35">
      <c r="A244" t="s">
        <v>1</v>
      </c>
      <c r="B244">
        <v>117.69128499999999</v>
      </c>
      <c r="C244">
        <v>346.14557000000002</v>
      </c>
    </row>
    <row r="245" spans="1:3" x14ac:dyDescent="0.35">
      <c r="A245" t="s">
        <v>1</v>
      </c>
      <c r="B245">
        <v>122.21711500000001</v>
      </c>
      <c r="C245">
        <v>160.35232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3c Line profiles</vt:lpstr>
      <vt:lpstr>ED Fig. 3d FWHM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</dc:creator>
  <cp:lastModifiedBy>Li, Xuesong</cp:lastModifiedBy>
  <dcterms:created xsi:type="dcterms:W3CDTF">2022-12-12T02:15:58Z</dcterms:created>
  <dcterms:modified xsi:type="dcterms:W3CDTF">2022-12-12T02:18:10Z</dcterms:modified>
</cp:coreProperties>
</file>